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 defaultThemeVersion="166925"/>
  <mc:AlternateContent xmlns:mc="http://schemas.openxmlformats.org/markup-compatibility/2006">
    <mc:Choice Requires="x15">
      <x15ac:absPath xmlns:x15ac="http://schemas.microsoft.com/office/spreadsheetml/2010/11/ac" url="I:\MP\paper\2024\Tamang_et_al_BodenSPP\Tables\"/>
    </mc:Choice>
  </mc:AlternateContent>
  <xr:revisionPtr revIDLastSave="0" documentId="13_ncr:1_{5D64202B-29F2-48E4-99A1-45D781E6E399}" xr6:coauthVersionLast="36" xr6:coauthVersionMax="36" xr10:uidLastSave="{00000000-0000-0000-0000-000000000000}"/>
  <bookViews>
    <workbookView xWindow="0" yWindow="0" windowWidth="21570" windowHeight="7980" xr2:uid="{00000000-000D-0000-FFFF-FFFF00000000}"/>
  </bookViews>
  <sheets>
    <sheet name="Export_ASV_to_Excel_19March2024" sheetId="1" r:id="rId1"/>
  </sheets>
  <calcPr calcId="0"/>
</workbook>
</file>

<file path=xl/sharedStrings.xml><?xml version="1.0" encoding="utf-8"?>
<sst xmlns="http://schemas.openxmlformats.org/spreadsheetml/2006/main" count="3987" uniqueCount="710">
  <si>
    <t>ASV_ID</t>
  </si>
  <si>
    <t>Phylum</t>
  </si>
  <si>
    <t>Class</t>
  </si>
  <si>
    <t>Order</t>
  </si>
  <si>
    <t>Family</t>
  </si>
  <si>
    <t>Genus</t>
  </si>
  <si>
    <t>Species</t>
  </si>
  <si>
    <t>0050766f854169d076f6644e01391ba8</t>
  </si>
  <si>
    <t>Myxococcota</t>
  </si>
  <si>
    <t>Polyangia</t>
  </si>
  <si>
    <t>Haliangiales</t>
  </si>
  <si>
    <t>Haliangiaceae</t>
  </si>
  <si>
    <t>Haliangium</t>
  </si>
  <si>
    <t>uncultured_bacterium</t>
  </si>
  <si>
    <t>NA</t>
  </si>
  <si>
    <t>00866157edf6c548a844bb3088bfacf9</t>
  </si>
  <si>
    <t>Acidobacteriota</t>
  </si>
  <si>
    <t>Vicinamibacteria</t>
  </si>
  <si>
    <t>Vicinamibacterales</t>
  </si>
  <si>
    <t>uncultured family</t>
  </si>
  <si>
    <t>uncultured genus</t>
  </si>
  <si>
    <t>uncultured_Acidobacteriales</t>
  </si>
  <si>
    <t>00c5d90ef20f4dec25eba4949224c22c</t>
  </si>
  <si>
    <t>Gemmatimonadota</t>
  </si>
  <si>
    <t>Gemmatimonadetes</t>
  </si>
  <si>
    <t>Gemmatimonadales</t>
  </si>
  <si>
    <t>Gemmatimonadaceae</t>
  </si>
  <si>
    <t>Gemmatimonas</t>
  </si>
  <si>
    <t>unknown</t>
  </si>
  <si>
    <t>022cfd58802edbd9a7eca0553578291f</t>
  </si>
  <si>
    <t>Bacteroidota</t>
  </si>
  <si>
    <t>Bacteroidia</t>
  </si>
  <si>
    <t>Chitinophagales</t>
  </si>
  <si>
    <t>Chitinophagaceae</t>
  </si>
  <si>
    <t>Flavitalea</t>
  </si>
  <si>
    <t>uncultured_Chitinophagaceae</t>
  </si>
  <si>
    <t>E</t>
  </si>
  <si>
    <t>B</t>
  </si>
  <si>
    <t>D</t>
  </si>
  <si>
    <t>C</t>
  </si>
  <si>
    <t>036aaf871641520c5929d61099bb6ba4</t>
  </si>
  <si>
    <t>Pseudomonadota</t>
  </si>
  <si>
    <t>Alphaproteobacteria</t>
  </si>
  <si>
    <t>Rhizobiales</t>
  </si>
  <si>
    <t>Xanthobacteraceae</t>
  </si>
  <si>
    <t>03ed791c31f337850838f5ec648a73f3</t>
  </si>
  <si>
    <t>Sphingomonadales</t>
  </si>
  <si>
    <t>Sphingomonadaceae</t>
  </si>
  <si>
    <t>Sphingomonas</t>
  </si>
  <si>
    <t>A</t>
  </si>
  <si>
    <t>NoR</t>
  </si>
  <si>
    <t>0414cadc8111a4a7b0d69249656b739c</t>
  </si>
  <si>
    <t>Cytophagales</t>
  </si>
  <si>
    <t>Microscillaceae</t>
  </si>
  <si>
    <t>Ohtaekwangia</t>
  </si>
  <si>
    <t>042ed4ad493d7480bf49efcdb37e6163</t>
  </si>
  <si>
    <t>Blastocatellia</t>
  </si>
  <si>
    <t>0560cc48cbf6beb50e8f12c20c6e9da2</t>
  </si>
  <si>
    <t>Gammaproteobacteria</t>
  </si>
  <si>
    <t>Steroidobacterales</t>
  </si>
  <si>
    <t>Steroidobacteraceae</t>
  </si>
  <si>
    <t>Steroidobacter</t>
  </si>
  <si>
    <t>058e6d8ec4bde94d4db28227d0ed35d4</t>
  </si>
  <si>
    <t>Myxococcia</t>
  </si>
  <si>
    <t>Myxococcales</t>
  </si>
  <si>
    <t>Myxococcaceae</t>
  </si>
  <si>
    <t>05cdcc8add8d97809e864b947fefb70f</t>
  </si>
  <si>
    <t>Segetibacter</t>
  </si>
  <si>
    <t>05e6b7cd52e75a5fedadda4b41b51394</t>
  </si>
  <si>
    <t>Holophagae</t>
  </si>
  <si>
    <t>Subgroup_7</t>
  </si>
  <si>
    <t>metagenome</t>
  </si>
  <si>
    <t>05e8b422087270ed4fcfaf95cd8b94a9</t>
  </si>
  <si>
    <t>Vicinamibacteraceae</t>
  </si>
  <si>
    <t>067b8e7fc5a9eeec4a1c1be27c0a853d</t>
  </si>
  <si>
    <t>Xanthomonadales</t>
  </si>
  <si>
    <t>Xanthomonadaceae</t>
  </si>
  <si>
    <t>Luteimonas</t>
  </si>
  <si>
    <t>06a63142d4ac6adf45d4c452160877ca</t>
  </si>
  <si>
    <t>0807f8121ee3c93194ed3c3830d9e34e</t>
  </si>
  <si>
    <t>0858896600edc74bddeba3df9eb2d7e6</t>
  </si>
  <si>
    <t>Burkholderiales</t>
  </si>
  <si>
    <t>Nitrosomonadaceae</t>
  </si>
  <si>
    <t>Ellin6067</t>
  </si>
  <si>
    <t>uncultured_Oxalobacteraceae</t>
  </si>
  <si>
    <t>0978e5a79f027d4457534cd1baf7e87f</t>
  </si>
  <si>
    <t>SC-I-84</t>
  </si>
  <si>
    <t>0a8d82e35d0e99590880756fef659662</t>
  </si>
  <si>
    <t>Gammaproteobacteria_Incertae_Sedis</t>
  </si>
  <si>
    <t>Unknown_Family</t>
  </si>
  <si>
    <t>Acidibacter</t>
  </si>
  <si>
    <t>0acf15fc6b02eae3ebd6de8b5afd4d12</t>
  </si>
  <si>
    <t>Longimicrobia</t>
  </si>
  <si>
    <t>Longimicrobiales</t>
  </si>
  <si>
    <t>Longimicrobiaceae</t>
  </si>
  <si>
    <t>0c5b5f7f07db5fc3b3745ebb1d10ccf7</t>
  </si>
  <si>
    <t>0e9c597e40b11222a52e103e3a3b5beb</t>
  </si>
  <si>
    <t>Actinobacteriota</t>
  </si>
  <si>
    <t>Actinobacteria</t>
  </si>
  <si>
    <t>Frankiales</t>
  </si>
  <si>
    <t>Geodermatophilaceae</t>
  </si>
  <si>
    <t>Blastococcus</t>
  </si>
  <si>
    <t>uncultured_Blastococcus</t>
  </si>
  <si>
    <t>0ff8521ae1d336a151940e9b0ae22608</t>
  </si>
  <si>
    <t>Methyloligellaceae</t>
  </si>
  <si>
    <t>116e7e8698d756a3de2d72d673d3eb61</t>
  </si>
  <si>
    <t>11eb836072021d3844cd40b97045cec8</t>
  </si>
  <si>
    <t>127c5591e63cb7d4ce0c520dc4f7d1c1</t>
  </si>
  <si>
    <t>uncultured_Sphingomonadaceae</t>
  </si>
  <si>
    <t>12e43b71471810b979174778e02bbf7f</t>
  </si>
  <si>
    <t>1315feae182f860cf6dce84ebbf47548</t>
  </si>
  <si>
    <t>Micrococcales</t>
  </si>
  <si>
    <t>Microbacteriaceae</t>
  </si>
  <si>
    <t>Agromyces</t>
  </si>
  <si>
    <t>Agromyces_ramosus</t>
  </si>
  <si>
    <t>1353f642c0ceed3522984878307a6259</t>
  </si>
  <si>
    <t>Chloroflexota</t>
  </si>
  <si>
    <t>Chloroflexia</t>
  </si>
  <si>
    <t>Thermomicrobiales</t>
  </si>
  <si>
    <t>AKYG1722</t>
  </si>
  <si>
    <t>uncultured_Alphaproteobacteria</t>
  </si>
  <si>
    <t>13cdacd9dfece141bc31a0cd0987093b</t>
  </si>
  <si>
    <t>Caulobacterales</t>
  </si>
  <si>
    <t>Caulobacteraceae</t>
  </si>
  <si>
    <t>14a303e8a85b0b5783bcf7511e2fc4ab</t>
  </si>
  <si>
    <t>Flavisolibacter_sp.</t>
  </si>
  <si>
    <t>151d336f715d626563f1875957071c52</t>
  </si>
  <si>
    <t>15b0842f86af8b62c4973ade8bb9f3ce</t>
  </si>
  <si>
    <t>15d3b5140ba038e00ce574b76e9202c8</t>
  </si>
  <si>
    <t>Rhizobiales_Incertae_Sedis</t>
  </si>
  <si>
    <t>Nordella</t>
  </si>
  <si>
    <t>16e4096bb9f5ba8efa4570288e8f28d9</t>
  </si>
  <si>
    <t>Oxalobacteraceae</t>
  </si>
  <si>
    <t>17b69ff2b4a1e92a9e5bba6036bbda51</t>
  </si>
  <si>
    <t>Comamonadaceae</t>
  </si>
  <si>
    <t>18150699a5844f1a267f501ffc804243</t>
  </si>
  <si>
    <t>185f4b33cdaf8bc34585e00627fbbe9a</t>
  </si>
  <si>
    <t>Sphingobacteriales</t>
  </si>
  <si>
    <t>env.OPS_17</t>
  </si>
  <si>
    <t>uncultured_Bacteroidetes</t>
  </si>
  <si>
    <t>1938d28ce5a81665b05019a4b8712f4d</t>
  </si>
  <si>
    <t>198aa7cf38d15275aa1745db9de5b65a</t>
  </si>
  <si>
    <t>1abd3eb3aca238844c0316577f23e2aa</t>
  </si>
  <si>
    <t>Bacillota</t>
  </si>
  <si>
    <t>Bacilli</t>
  </si>
  <si>
    <t>Alicyclobacillales</t>
  </si>
  <si>
    <t>Alicyclobacillaceae</t>
  </si>
  <si>
    <t>Tumebacillus</t>
  </si>
  <si>
    <t>uncultured_Alicyclobacillaceae</t>
  </si>
  <si>
    <t>1ad0a10889a7fb58f2efcd87c34762c8</t>
  </si>
  <si>
    <t>Pyrinomonadales</t>
  </si>
  <si>
    <t>Pyrinomonadaceae</t>
  </si>
  <si>
    <t>RB41</t>
  </si>
  <si>
    <t>1b315eee2956c287ab6e15e60c1825a6</t>
  </si>
  <si>
    <t>Gitt-GS-136</t>
  </si>
  <si>
    <t>1dbd516a897b858bef9e48dd6b7a57ba</t>
  </si>
  <si>
    <t>YC-ZSS-LKJ147</t>
  </si>
  <si>
    <t>1dd5007c5f51908824a3b7f1484e0cf3</t>
  </si>
  <si>
    <t>Aurantisolimonas</t>
  </si>
  <si>
    <t>Aurantisolimonas_haloimpatiens</t>
  </si>
  <si>
    <t>1e86b8229fd1413c8d11d4d8f67af682</t>
  </si>
  <si>
    <t>1f1211abfc31e2844eaf1e2366e69483</t>
  </si>
  <si>
    <t>Verrucomicrobiota</t>
  </si>
  <si>
    <t>Verrucomicrobiae</t>
  </si>
  <si>
    <t>Pedosphaerales</t>
  </si>
  <si>
    <t>Pedosphaeraceae</t>
  </si>
  <si>
    <t>1f40286aa94c49382926b7af857f8732</t>
  </si>
  <si>
    <t>Flavisolibacter</t>
  </si>
  <si>
    <t>uncultured_Flavobacterium</t>
  </si>
  <si>
    <t>221a2f7048cf60eb5d2b2d9230b363ee</t>
  </si>
  <si>
    <t>22379f305b59c125c349c710d4256f01</t>
  </si>
  <si>
    <t>2398db5c4e6f633ea99938dd26353d08</t>
  </si>
  <si>
    <t>241fa69d6a618d5c20be95bddbfc0607</t>
  </si>
  <si>
    <t>Planctomycetota</t>
  </si>
  <si>
    <t>Planctomycetes</t>
  </si>
  <si>
    <t>Pirellulales</t>
  </si>
  <si>
    <t>Pirellulaceae</t>
  </si>
  <si>
    <t>25257cfe76553819989178dd9b329db9</t>
  </si>
  <si>
    <t>2540a4080d9bcabb518e3d6be4419893</t>
  </si>
  <si>
    <t>25af89c595d29d67b6a9bcdeb27dc285</t>
  </si>
  <si>
    <t>Nitrososphaerota</t>
  </si>
  <si>
    <t>Nitrososphaeria</t>
  </si>
  <si>
    <t>Nitrososphaerales</t>
  </si>
  <si>
    <t>Nitrososphaeraceae</t>
  </si>
  <si>
    <t>uncultured_euryarchaeote</t>
  </si>
  <si>
    <t>260a3adf777e0ca018bb700d28195d9a</t>
  </si>
  <si>
    <t>Methylomirabilota</t>
  </si>
  <si>
    <t>Methylomirabilia</t>
  </si>
  <si>
    <t>Rokubacteriales</t>
  </si>
  <si>
    <t>26247a18506b8b2385fcb6460cac1500</t>
  </si>
  <si>
    <t>Thermoleophilia</t>
  </si>
  <si>
    <t>Solirubrobacterales</t>
  </si>
  <si>
    <t>Solirubrobacteraceae</t>
  </si>
  <si>
    <t>Solirubrobacter</t>
  </si>
  <si>
    <t>284c05af282b8d9976fe359734a82f09</t>
  </si>
  <si>
    <t>Acidobacteriae</t>
  </si>
  <si>
    <t>Acidobacteriales</t>
  </si>
  <si>
    <t>Koribacteraceae</t>
  </si>
  <si>
    <t>Candidatus_Koribacter</t>
  </si>
  <si>
    <t>297c3012cf5cedf57fe30881e6ccb58e</t>
  </si>
  <si>
    <t>298626c47d1f0c28492788c11beb204b</t>
  </si>
  <si>
    <t>Rubrobacteria</t>
  </si>
  <si>
    <t>Rubrobacterales</t>
  </si>
  <si>
    <t>Rubrobacteriaceae</t>
  </si>
  <si>
    <t>Rubrobacter</t>
  </si>
  <si>
    <t>29f0a470c6d8d4b87a7f4028a5368bf0</t>
  </si>
  <si>
    <t>2a13b4250e06e6fc3980788942bf86dc</t>
  </si>
  <si>
    <t>Dongiales</t>
  </si>
  <si>
    <t>Dongiaceae</t>
  </si>
  <si>
    <t>Dongia</t>
  </si>
  <si>
    <t>2af1f53667a666db3b8ea9733661a4f1</t>
  </si>
  <si>
    <t>2c9b1a77aad0dda6fd3f821d6e457970</t>
  </si>
  <si>
    <t>2f63023140502b225dd8c4a47eba0584</t>
  </si>
  <si>
    <t>31e7c1b88c1f0b2c31f8220f20336223</t>
  </si>
  <si>
    <t>3261f8f3c2dcca6fde149063d4f98d6a</t>
  </si>
  <si>
    <t>3264245bd1f56609a302100993bb52dc</t>
  </si>
  <si>
    <t>3297cec58a561cf74275376fd679240e</t>
  </si>
  <si>
    <t>337cbe4189bba1cb4fbb17decdea8472</t>
  </si>
  <si>
    <t>Parafilimonas</t>
  </si>
  <si>
    <t>340575e5417841dac264b4975c1f97f5</t>
  </si>
  <si>
    <t>3449d836d7fa2bbb995638f90d3f6199</t>
  </si>
  <si>
    <t>Gaiellales</t>
  </si>
  <si>
    <t>34f7940a5d116b6dee87f72376b77273</t>
  </si>
  <si>
    <t>Hymenobacteraceae</t>
  </si>
  <si>
    <t>Hymenobacter</t>
  </si>
  <si>
    <t>3501d03f4da902cab194448b80dbcb86</t>
  </si>
  <si>
    <t>35f6992807184a1337271dbe90045127</t>
  </si>
  <si>
    <t>37061265fc4d03ca3b4b2c887241569c</t>
  </si>
  <si>
    <t>382b201fdd77ac154c462475a327eee0</t>
  </si>
  <si>
    <t>38e970a45faba1d0dca15744d102c59b</t>
  </si>
  <si>
    <t>MND1</t>
  </si>
  <si>
    <t>uncultured_Burkholderiales</t>
  </si>
  <si>
    <t>3996cb9e3a2ad0d1ffb0b8cd3ec17faf</t>
  </si>
  <si>
    <t>KD3-93</t>
  </si>
  <si>
    <t>3a36a03d13839816f28f3bb65982a6ba</t>
  </si>
  <si>
    <t>Chthoniobacterales</t>
  </si>
  <si>
    <t>Xiphinematobacteraceae</t>
  </si>
  <si>
    <t>Candidatus_Xiphinematobacter</t>
  </si>
  <si>
    <t>3beae724050afb590ade4365f1f3f708</t>
  </si>
  <si>
    <t>bacteriap25</t>
  </si>
  <si>
    <t>3c1bb0eb340ef00623c7fb7a4b338108</t>
  </si>
  <si>
    <t>Chthoniobacteraceae</t>
  </si>
  <si>
    <t>Candidatus_Udaeobacter</t>
  </si>
  <si>
    <t>3c75442177f5d8ebee9c071cbf325997</t>
  </si>
  <si>
    <t>3ceadba9db2026a354794fb0ddfa2af8</t>
  </si>
  <si>
    <t>3e37cbf592eed8db558988be92d6cc49</t>
  </si>
  <si>
    <t>Bacillales</t>
  </si>
  <si>
    <t>Bacillaceae</t>
  </si>
  <si>
    <t>Bacillus</t>
  </si>
  <si>
    <t>Bacillus_bataviensis</t>
  </si>
  <si>
    <t>3fdcd3dd6aef6fe49179cc68f6339810</t>
  </si>
  <si>
    <t>4053c7e37bbd7c37f4279584ab0f1dde</t>
  </si>
  <si>
    <t>420dcfc5dd60a537f01390ac5706fcfa</t>
  </si>
  <si>
    <t>42af82dc5b17af74c7dd0432f4426300</t>
  </si>
  <si>
    <t>42cfd6b816596ef9a2c8f05b6320bb81</t>
  </si>
  <si>
    <t>42ff53b0cf773a53174cfec56829c6f0</t>
  </si>
  <si>
    <t>4393df8c492f76b8f76211c921bc47fd</t>
  </si>
  <si>
    <t>43ebae73b6fba481845d130cc4059495</t>
  </si>
  <si>
    <t>442411b37dfe6161a76bb1c623018db1</t>
  </si>
  <si>
    <t>4426775da08f200ca83b9169b31d0f49</t>
  </si>
  <si>
    <t>44750c3e145643f40aec96da85f771f8</t>
  </si>
  <si>
    <t>44d26a573db1faced0b50efe8b2ea5ac</t>
  </si>
  <si>
    <t>44d6f8444941ff8207c636a5132c4d8b</t>
  </si>
  <si>
    <t>Blastocatellales</t>
  </si>
  <si>
    <t>Blastocatellaceae</t>
  </si>
  <si>
    <t>Stenotrophobacter</t>
  </si>
  <si>
    <t>uncultured_soil</t>
  </si>
  <si>
    <t>4549e0019639eb21286a9d361c125ae5</t>
  </si>
  <si>
    <t>461d8e0b0cd851f7aecfaae8c7e834df</t>
  </si>
  <si>
    <t>470785b50a5c0d59196592dc923d865e</t>
  </si>
  <si>
    <t>Bryobacterales</t>
  </si>
  <si>
    <t>Bryobacteraceae</t>
  </si>
  <si>
    <t>Bryobacter</t>
  </si>
  <si>
    <t>47510bf40df2c64904fb69b603a811bd</t>
  </si>
  <si>
    <t>476314768821f3300d01ad5e7b500802</t>
  </si>
  <si>
    <t>477f239fd12580ca8e04dfad750f69e8</t>
  </si>
  <si>
    <t>47bd75f04a4b314ce6da32f8107b2ee4</t>
  </si>
  <si>
    <t>Chloroflexales</t>
  </si>
  <si>
    <t>Herpetosiphonaceae</t>
  </si>
  <si>
    <t>Herpetosiphon</t>
  </si>
  <si>
    <t>uncultured_Chloroflexi</t>
  </si>
  <si>
    <t>48a8a12a5295856096da3f4fe714faf1</t>
  </si>
  <si>
    <t>Polyangiales</t>
  </si>
  <si>
    <t>BIrii41</t>
  </si>
  <si>
    <t>48ae2b2ac50e26aa630b043ca005b413</t>
  </si>
  <si>
    <t>498c8fa0936f905893eaddbbc56fdeea</t>
  </si>
  <si>
    <t>49ef55e425bbc6632ea91942b9358a6f</t>
  </si>
  <si>
    <t>agricultural_soil</t>
  </si>
  <si>
    <t>4bb35aa28e7c9f218eef83692d25043b</t>
  </si>
  <si>
    <t>4cfd9f9d0288cce5467905b13566065c</t>
  </si>
  <si>
    <t>uncultured_Myxococcales</t>
  </si>
  <si>
    <t>4d54d97cb99bc266cb65ecc9dd332b30</t>
  </si>
  <si>
    <t>4e5a0bee0eb483e51cb53759ff0cbd92</t>
  </si>
  <si>
    <t>Chthoniobacter</t>
  </si>
  <si>
    <t>4e66ace974b7ec59f6b5da67cf553673</t>
  </si>
  <si>
    <t>4f22917bef8d01d2842eea37f5c16094</t>
  </si>
  <si>
    <t>Subgroup_25</t>
  </si>
  <si>
    <t>4fafe95b65dd85599d9350661e81bec8</t>
  </si>
  <si>
    <t>50224a2e7aa07e4a1283c1649cd0c8c9</t>
  </si>
  <si>
    <t>Massilia</t>
  </si>
  <si>
    <t>Massilia_timonae</t>
  </si>
  <si>
    <t>51aec9766e76618094c0e4f03856dc70</t>
  </si>
  <si>
    <t>CCD24</t>
  </si>
  <si>
    <t>uncultured_gamma</t>
  </si>
  <si>
    <t>5218f4eba15e0a2c396c65c78a9a9eb1</t>
  </si>
  <si>
    <t>Elsterales</t>
  </si>
  <si>
    <t>uncultured_Acetobacteraceae</t>
  </si>
  <si>
    <t>52505c0766530ba32e3357ad5e8d1a80</t>
  </si>
  <si>
    <t>52f9d4434e8d1d2e531c4cbd6bd71494</t>
  </si>
  <si>
    <t>Diplorickettsiales</t>
  </si>
  <si>
    <t>Diplorickettsiaceae</t>
  </si>
  <si>
    <t>Aquicella</t>
  </si>
  <si>
    <t>53d5a33e2c05990dcb2229df442bc735</t>
  </si>
  <si>
    <t>5515b27390eee0ec236fa2d6e9c89471</t>
  </si>
  <si>
    <t>Nitrosospira</t>
  </si>
  <si>
    <t>56ffc3a1273668bb1918767428fe00b8</t>
  </si>
  <si>
    <t>571d06e0713ba4e6ae3705565cb4cda3</t>
  </si>
  <si>
    <t>5793cab0d80f77994b8e4df1a4f9dba1</t>
  </si>
  <si>
    <t>57e4b2e959da9a33960a5380af8df008</t>
  </si>
  <si>
    <t>Rhodoplanes</t>
  </si>
  <si>
    <t>597ee5fdbb72d52a95cddd2cf81c4ef6</t>
  </si>
  <si>
    <t>TK10</t>
  </si>
  <si>
    <t>5997d5e444edc6d92a6b19ff8db57367</t>
  </si>
  <si>
    <t>Roseiflexaceae</t>
  </si>
  <si>
    <t>59b93e947f0be6d0896f60a3814b15bc</t>
  </si>
  <si>
    <t>59f92db3c23401287dabc94e32404963</t>
  </si>
  <si>
    <t>Opitutales</t>
  </si>
  <si>
    <t>Opitutaceae</t>
  </si>
  <si>
    <t>Opitutus</t>
  </si>
  <si>
    <t>5b7abc8bf8bb2cab8f857e8c99af6754</t>
  </si>
  <si>
    <t>5caefcf4e59d47acf1eefd2a679ac15a</t>
  </si>
  <si>
    <t>TRA3-20</t>
  </si>
  <si>
    <t>5cfa4ee8e637625404d1537bd0e9473a</t>
  </si>
  <si>
    <t>Polyangiaceae</t>
  </si>
  <si>
    <t>Pajaroellobacter</t>
  </si>
  <si>
    <t>5eca1fd932ae8c9e3692d7a12b69f963</t>
  </si>
  <si>
    <t>Gemmatales</t>
  </si>
  <si>
    <t>Gemmataceae</t>
  </si>
  <si>
    <t>Gemmata</t>
  </si>
  <si>
    <t>5eee767c10793a49e21d3873356a6cae</t>
  </si>
  <si>
    <t>5f0ee413a40e6be2ef51b7f6ead41350</t>
  </si>
  <si>
    <t>6098b8078b1275e0189a6c13c8891048</t>
  </si>
  <si>
    <t>uncultured_proteobacterium</t>
  </si>
  <si>
    <t>60d03e4a869bcab5dcad1a09671732d9</t>
  </si>
  <si>
    <t>626f395473c86aac3715328352406036</t>
  </si>
  <si>
    <t>62e793aa4f79748b14722650dbccfb71</t>
  </si>
  <si>
    <t>63e3f447ec708886c94765d9e04d00ac</t>
  </si>
  <si>
    <t>650e6f7309830e607f75229117b20764</t>
  </si>
  <si>
    <t>Lysobacter</t>
  </si>
  <si>
    <t>Lysobacter_dokdonensis</t>
  </si>
  <si>
    <t>66ba7b550c36f7f1ccba9bc99b2e79cf</t>
  </si>
  <si>
    <t>67909ff8677914321c7a645c7f840896</t>
  </si>
  <si>
    <t>Roseisolibacter</t>
  </si>
  <si>
    <t>67a8f5b474922e676c76770e10704a97</t>
  </si>
  <si>
    <t>67f20a2bd0f0de1c631f08b037c0aef2</t>
  </si>
  <si>
    <t>P3OB-42</t>
  </si>
  <si>
    <t>68b82bd3f0643d0ffe1b66e2836bef4a</t>
  </si>
  <si>
    <t>uncultured phylum</t>
  </si>
  <si>
    <t>694b72d69aac94a1d8c4e32214e0725e</t>
  </si>
  <si>
    <t>uncultured_beta</t>
  </si>
  <si>
    <t>69ad7f473e21688f395c871acd0a86dd</t>
  </si>
  <si>
    <t>6a8a80c658879801f8911c4b36cd3745</t>
  </si>
  <si>
    <t>JG30-KF-CM45</t>
  </si>
  <si>
    <t>6b309585691e21ec5a0c2706e3c399c1</t>
  </si>
  <si>
    <t>6c178cce4595cdbd601c6a678885170e</t>
  </si>
  <si>
    <t>Phenylobacterium</t>
  </si>
  <si>
    <t>6c40182ee420da984da036cca1d2d94e</t>
  </si>
  <si>
    <t>Paenibacillales</t>
  </si>
  <si>
    <t>Paenibacillaceae</t>
  </si>
  <si>
    <t>Paenibacillus</t>
  </si>
  <si>
    <t>6cada2f9db1e861004c9e71ae776527d</t>
  </si>
  <si>
    <t>uncultured_Verrucomicrobia</t>
  </si>
  <si>
    <t>6e42e27ecbe6e174fded3ad9243254da</t>
  </si>
  <si>
    <t>Niastella</t>
  </si>
  <si>
    <t>uncultured_Niastella</t>
  </si>
  <si>
    <t>6eead0dda1f5d9610ab482ee0a919852</t>
  </si>
  <si>
    <t>6ef2af33cd6c7a4318f0a86bc2507739</t>
  </si>
  <si>
    <t>Paenibacillus_alginolyticus</t>
  </si>
  <si>
    <t>708610a1e248781ad71fe722b3afdc81</t>
  </si>
  <si>
    <t>70940ba2b7a75f9aca2cbae1cbc54fd4</t>
  </si>
  <si>
    <t>Gaiellaceae</t>
  </si>
  <si>
    <t>Gaiella</t>
  </si>
  <si>
    <t>71542efb35c4ad60556b3c31c63dfb79</t>
  </si>
  <si>
    <t>71582281edf705eb59a48c1a50e59a86</t>
  </si>
  <si>
    <t>Devosiaceae</t>
  </si>
  <si>
    <t>Devosia</t>
  </si>
  <si>
    <t>Devosia_humi</t>
  </si>
  <si>
    <t>7193adc3155a82f64672663cec4a2658</t>
  </si>
  <si>
    <t>7361aaa7a1bae0a738b6328e966c29bd</t>
  </si>
  <si>
    <t>Sphingobacteriaceae</t>
  </si>
  <si>
    <t>73d56087fc7bb8ffc1bd53b237cb72af</t>
  </si>
  <si>
    <t>74d91537208a638b71661371eeec362f</t>
  </si>
  <si>
    <t>Micromonosporales</t>
  </si>
  <si>
    <t>Micromonosporaceae</t>
  </si>
  <si>
    <t>Dactylosporangium</t>
  </si>
  <si>
    <t>74f22a21a9032b0e0eeb2dbc2c5e2675</t>
  </si>
  <si>
    <t>751e4748f5dc8bab847df3cc6ac4dde3</t>
  </si>
  <si>
    <t>757d2e39206866545010c4afcc44f748</t>
  </si>
  <si>
    <t>Micrococcaceae</t>
  </si>
  <si>
    <t>Pseudarthrobacter</t>
  </si>
  <si>
    <t>Pseudarthrobacter_polychromogenes</t>
  </si>
  <si>
    <t>75e30b19f3321537b7adbe6ad2a283e5</t>
  </si>
  <si>
    <t>7836048f7d9ae0e6adb2d683f4ef626e</t>
  </si>
  <si>
    <t>Sumerlaeota</t>
  </si>
  <si>
    <t>Sumerlaeia</t>
  </si>
  <si>
    <t>Sumerlaeales</t>
  </si>
  <si>
    <t>Sumerlaeaceae</t>
  </si>
  <si>
    <t>Sumerlaea</t>
  </si>
  <si>
    <t>uncultured_Acidobacteria</t>
  </si>
  <si>
    <t>78bdaddc87aa1a0c906e132400f763aa</t>
  </si>
  <si>
    <t>Beijerinckiaceae</t>
  </si>
  <si>
    <t>Microvirga</t>
  </si>
  <si>
    <t>78d31cb05c25ff370d0c672b096a5816</t>
  </si>
  <si>
    <t>KD3-10</t>
  </si>
  <si>
    <t>79e77aa5a9be5b0ddc7d036713aae448</t>
  </si>
  <si>
    <t>Sutterellaceae</t>
  </si>
  <si>
    <t>7a20cfa8dce9fe272ee7c49371ca7d38</t>
  </si>
  <si>
    <t>uncultured_Chloroflexus</t>
  </si>
  <si>
    <t>7af64b911999bcf570f167fce4226167</t>
  </si>
  <si>
    <t>7be80b5ab2d88ce25fbacfb8a15ba5d6</t>
  </si>
  <si>
    <t>Ferruginibacter</t>
  </si>
  <si>
    <t>7c0fa4946802af555d0684ae867f1518</t>
  </si>
  <si>
    <t>Nitrospirota</t>
  </si>
  <si>
    <t>Nitrospiria</t>
  </si>
  <si>
    <t>Nitrospirales</t>
  </si>
  <si>
    <t>Nitrospiraceae</t>
  </si>
  <si>
    <t>Nitrospira</t>
  </si>
  <si>
    <t>7ce6ad58e74089f21f73b33f220b1f73</t>
  </si>
  <si>
    <t>7cf324f22151b254fe336828c7087376</t>
  </si>
  <si>
    <t>Dinghuibacter</t>
  </si>
  <si>
    <t>7d6fdb93f03ae7d10049f1c6c1f6bfe9</t>
  </si>
  <si>
    <t>7d9e2f4029a9ea9e530e952355c4b5ae</t>
  </si>
  <si>
    <t>Sandaracinaceae</t>
  </si>
  <si>
    <t>7e694ce84fc8fb9c29ddbfe9b41a1add</t>
  </si>
  <si>
    <t>7e6cd77d12474c59b17b89e226129cee</t>
  </si>
  <si>
    <t>JGI_0001001-H03</t>
  </si>
  <si>
    <t>7ef5b2030aaf1c259edb43352f142a02</t>
  </si>
  <si>
    <t>Bdellovibrionota</t>
  </si>
  <si>
    <t>Bdellovibrionia</t>
  </si>
  <si>
    <t>Bacteriovoracales</t>
  </si>
  <si>
    <t>Bacteriovoracaceae</t>
  </si>
  <si>
    <t>Peredibacter</t>
  </si>
  <si>
    <t>Peredibacter_starrii</t>
  </si>
  <si>
    <t>802bd2eb787e4a1007f743977d2e325a</t>
  </si>
  <si>
    <t>802f0fba332a18e84996288156408095</t>
  </si>
  <si>
    <t>Niastella_gongjuensis</t>
  </si>
  <si>
    <t>82d583c5ad49479fc89a0f707bf8e7a7</t>
  </si>
  <si>
    <t>8562afaf3955423d4eda6d71b8b277d8</t>
  </si>
  <si>
    <t>863d9bdc92eb550ebca8fbcda186823c</t>
  </si>
  <si>
    <t>864290b290e56a976f44257eaf11bf6f</t>
  </si>
  <si>
    <t>Oligoflexia</t>
  </si>
  <si>
    <t>0319-6G20</t>
  </si>
  <si>
    <t>marine_metagenome</t>
  </si>
  <si>
    <t>86aaf880dcae99a9d0580e89d7b43f59</t>
  </si>
  <si>
    <t>874a1d38c7908e4459248464f8f14d1a</t>
  </si>
  <si>
    <t>8776b060c6f2bc152367abeb61456c52</t>
  </si>
  <si>
    <t>8836d9361c558275f57201321887e9e9</t>
  </si>
  <si>
    <t>886e3b609eb490e1bbbc69c1b296245e</t>
  </si>
  <si>
    <t>8899e3d1b92291ba0ecb3d87207257da</t>
  </si>
  <si>
    <t>88c6b9efb6df7fc8252312d8e058bc2e</t>
  </si>
  <si>
    <t>67-14</t>
  </si>
  <si>
    <t>8920449193e15f646ea078668f3a5870</t>
  </si>
  <si>
    <t>892d1e0c161103844eba368ad987589d</t>
  </si>
  <si>
    <t>Candidatus_Nitrososphaera</t>
  </si>
  <si>
    <t>uncultured_crenarchaeote</t>
  </si>
  <si>
    <t>8cbdb0f34264535e9dc41b84ae8482a9</t>
  </si>
  <si>
    <t>8cdf12d192238b7971c88a14db67146f</t>
  </si>
  <si>
    <t>8cef621c9bc35a05f31172c77a298233</t>
  </si>
  <si>
    <t>Streptomycetales</t>
  </si>
  <si>
    <t>Streptomycetaceae</t>
  </si>
  <si>
    <t>Streptomyces</t>
  </si>
  <si>
    <t>91e9636522f6d284a049d00485b93fd2</t>
  </si>
  <si>
    <t>Streptomyces_spororaveus</t>
  </si>
  <si>
    <t>920406a9b8e258d30cf3eda25004b057</t>
  </si>
  <si>
    <t>92c54a0f31141e3cdba09696d378453c</t>
  </si>
  <si>
    <t>935396b58b01ebf610ea1ac502e3f358</t>
  </si>
  <si>
    <t>94ace2a04fe6068c5d0e9c7d7eb3fcc3</t>
  </si>
  <si>
    <t>uncultured_Nitrospira</t>
  </si>
  <si>
    <t>94daa241b96521dcf270afd47860e2d6</t>
  </si>
  <si>
    <t>96430bc032ba5c7f1498c034fabb1d93</t>
  </si>
  <si>
    <t>970bebb55cf2fea1f4bccdfdcfb9e390</t>
  </si>
  <si>
    <t>97169db7bcee04b32d47040c6d3ee795</t>
  </si>
  <si>
    <t>9717170f71839cbd30e8b944f26142d7</t>
  </si>
  <si>
    <t>972a6c9b93d48b1d69ca28fc0fe1da3c</t>
  </si>
  <si>
    <t>9831751b041fe7c2bd41533592bc3934</t>
  </si>
  <si>
    <t>986a12136173aabb4a07f7696e004a7a</t>
  </si>
  <si>
    <t>Adhaeribacter</t>
  </si>
  <si>
    <t>98deed18c52a10408f6a52d62c04472d</t>
  </si>
  <si>
    <t>Myxococcus</t>
  </si>
  <si>
    <t>Corallococcus_exiguus</t>
  </si>
  <si>
    <t>99f51ffacafe070695a7325c3596ff57</t>
  </si>
  <si>
    <t>9b13fa4948cd7bcb56dd1d90bd988fe1</t>
  </si>
  <si>
    <t>9b52b39fa42920c5f471cb94741fd254</t>
  </si>
  <si>
    <t>9be7bf6df3c87eb6b25d7977ad3914e4</t>
  </si>
  <si>
    <t>9bfcd05b95f541376a61c593c87e7de4</t>
  </si>
  <si>
    <t>9ca5c6b3923a29ddca908fc1a47ffca1</t>
  </si>
  <si>
    <t>Arenimonas</t>
  </si>
  <si>
    <t>9cb16795e371cbd45aa5a9bf88c2c700</t>
  </si>
  <si>
    <t>MB-A2-108</t>
  </si>
  <si>
    <t>9d0b83e055c74fa32d2ccbeb4c2cfb3f</t>
  </si>
  <si>
    <t>9e4f55ce047559f2b4b9cb914316df11</t>
  </si>
  <si>
    <t>Pseudolabrys</t>
  </si>
  <si>
    <t>9f0c3a11a3ea8a7b762735f964980c46</t>
  </si>
  <si>
    <t>9fba5f9a0fe9b695d626f725daae5317</t>
  </si>
  <si>
    <t>a111fe3142412fb8f4755f097e43ab4f</t>
  </si>
  <si>
    <t>a18761dc21cbc43766c622d6c26dcaf4</t>
  </si>
  <si>
    <t>a1c4acc3169c2a95cf474a3645129d84</t>
  </si>
  <si>
    <t>a1f49b2e9f741654613da892225276f4</t>
  </si>
  <si>
    <t>S0134_terrestrial_group</t>
  </si>
  <si>
    <t>uncultured_Gemmatimonadales</t>
  </si>
  <si>
    <t>a28b3879b0ecdadccb8eb1d09871c871</t>
  </si>
  <si>
    <t>Bacillus_aryabhattai</t>
  </si>
  <si>
    <t>a33bbaf5240cc9fbf36abbb70ce24959</t>
  </si>
  <si>
    <t>uncultured_Prosthecobacter</t>
  </si>
  <si>
    <t>a3da6ae46fbcb0e445771b476d5ca23f</t>
  </si>
  <si>
    <t>Aquabacterium</t>
  </si>
  <si>
    <t>iron-reducing_bacterium</t>
  </si>
  <si>
    <t>a508ce2e790ac11be1f1efacdd0fcfca</t>
  </si>
  <si>
    <t>a50e52e8341394d5b23aaca46bcf1f4c</t>
  </si>
  <si>
    <t>a622e6d49b1e6b58f966bbea22126715</t>
  </si>
  <si>
    <t>a729de0e5220b7cf1ca69e4f7c4cd49d</t>
  </si>
  <si>
    <t>a82a7dc589c6497cf673760175c8f263</t>
  </si>
  <si>
    <t>a889ce581306916575a197ef89bef90e</t>
  </si>
  <si>
    <t>a8dfda6fb92ce2d250166fba461366ee</t>
  </si>
  <si>
    <t>a8ffeda1883187d52ab6a53cf0d7050c</t>
  </si>
  <si>
    <t>a9c205e18cd4c54878c89f5544a0efca</t>
  </si>
  <si>
    <t>AKAU4049</t>
  </si>
  <si>
    <t>aadc0725de96684a72547be93050f2bf</t>
  </si>
  <si>
    <t>ADurb.Bin063-1</t>
  </si>
  <si>
    <t>aaeb2389d96413b37385e80c5f24c0d3</t>
  </si>
  <si>
    <t>Rhizobacter</t>
  </si>
  <si>
    <t>uncultured_Comamonadaceae</t>
  </si>
  <si>
    <t>ad54bcc614e42bfd0d6daf3bf448b020</t>
  </si>
  <si>
    <t>PLTA13</t>
  </si>
  <si>
    <t>adb19ffc55be4d7bfa6dfc410df63dbd</t>
  </si>
  <si>
    <t>add1b579da54bbf4f109210b2c9e0304</t>
  </si>
  <si>
    <t>ae141e2ba93f5fe84153c53e095395f3</t>
  </si>
  <si>
    <t>aee6fd5b28c747dd53d906a10c54edfe</t>
  </si>
  <si>
    <t>Lysobacter_fragariae</t>
  </si>
  <si>
    <t>aef56b953667818f399b1f33532d3f88</t>
  </si>
  <si>
    <t>afa65be332a622cc6205a5db14455dc9</t>
  </si>
  <si>
    <t>afaed64c0dd76bcb2ff3ff0953d557de</t>
  </si>
  <si>
    <t>Ramlibacter</t>
  </si>
  <si>
    <t>b059a6e93a1b996d5f9a584a745250cf</t>
  </si>
  <si>
    <t>b1499b263c1297f0a9fdbfeabe1abb85</t>
  </si>
  <si>
    <t>b173b8e717a45b7cbc30d110d8866a39</t>
  </si>
  <si>
    <t>b1ce925cc3a25e8092421a13b76f4ad2</t>
  </si>
  <si>
    <t>b29c5a68546675ccdd159c268cd07d8d</t>
  </si>
  <si>
    <t>b2aefa910bdea2ea89e1f9721078dce2</t>
  </si>
  <si>
    <t>b327e9ace7e5e2c99cca8a5c59456ee1</t>
  </si>
  <si>
    <t>b3ac997ea1430ed3035aad6f4ea0ac01</t>
  </si>
  <si>
    <t>Armatimonadota</t>
  </si>
  <si>
    <t>Chthonomonadetes</t>
  </si>
  <si>
    <t>Chthonomonadales</t>
  </si>
  <si>
    <t>b514166a82478419ea29abf2844e60a6</t>
  </si>
  <si>
    <t>Fibrobacterota</t>
  </si>
  <si>
    <t>Fibrobacteria</t>
  </si>
  <si>
    <t>Fibrobacterales</t>
  </si>
  <si>
    <t>Fibrobacteraceae</t>
  </si>
  <si>
    <t>possible_genus_04</t>
  </si>
  <si>
    <t>b51aaeefbc2a97bf0db370d41fd7e493</t>
  </si>
  <si>
    <t>b5c849d1369d1373160a507bb79149cb</t>
  </si>
  <si>
    <t>b75f4e4be1ea661ebfc56b87813c6a4b</t>
  </si>
  <si>
    <t>b812a25c795e1174dc2e12f03259436b</t>
  </si>
  <si>
    <t>ba506e16c0e810d4afdf3d2b40194235</t>
  </si>
  <si>
    <t>ba7a7245cb08cbfb6e02841cce87d60d</t>
  </si>
  <si>
    <t>bbf5199655f4610f1cfbed15133cc9b1</t>
  </si>
  <si>
    <t>bc83a7d714df439c1ff89a578558e556</t>
  </si>
  <si>
    <t>bc84c01dbfc576927c9a43ad8a4fbf8f</t>
  </si>
  <si>
    <t>Azospirillales</t>
  </si>
  <si>
    <t>bd9e32dc89a09a760224cc54299ae80a</t>
  </si>
  <si>
    <t>Sphingomonas_daechungensis</t>
  </si>
  <si>
    <t>bdd97a90fbd4177341a61afd879f8a51</t>
  </si>
  <si>
    <t>bdfb970b8e1ecedffb9c0d90755ffa0d</t>
  </si>
  <si>
    <t>be5c4eb3f4d1bf6161c2ecf2c1ccb842</t>
  </si>
  <si>
    <t>bf0a83bb2e0aaf6cf8f06e688ed5e0c4</t>
  </si>
  <si>
    <t>bf15b20ebcc4745e0861d730d9e55e98</t>
  </si>
  <si>
    <t>bf37f243318a1338cf635a88a19b2383</t>
  </si>
  <si>
    <t>bfbe52a9e10641173d2845169c3e5446</t>
  </si>
  <si>
    <t>c09563e31635d061641ff75dc777f7a9</t>
  </si>
  <si>
    <t>Bradyrhizobium</t>
  </si>
  <si>
    <t>Bradyrhizobium_liaoningense</t>
  </si>
  <si>
    <t>c0b91a4bccaf63ec6d65083ee4b49013</t>
  </si>
  <si>
    <t>c18b3aca4acc44fe5e5822fcc6c957f7</t>
  </si>
  <si>
    <t>Ellin517</t>
  </si>
  <si>
    <t>c1de0699289400af0fdb18e8a2c4f4f8</t>
  </si>
  <si>
    <t>Streptomyces_caeruleatus</t>
  </si>
  <si>
    <t>c1e2dc80dabaf4967f28b190fd8b6e9a</t>
  </si>
  <si>
    <t>Microvirga_ossetica</t>
  </si>
  <si>
    <t>c38fa85f894a4d872c9f3d980b79c6e8</t>
  </si>
  <si>
    <t>c3b66a7b6b1d70653cac425df59f9803</t>
  </si>
  <si>
    <t>Reyranellales</t>
  </si>
  <si>
    <t>Reyranellaceae</t>
  </si>
  <si>
    <t>Reyranella</t>
  </si>
  <si>
    <t>c3e1345f0d45ef03cb8d2b6475a890b1</t>
  </si>
  <si>
    <t>Candidatus_Nitrocosmicus</t>
  </si>
  <si>
    <t>uncultured_archaeon</t>
  </si>
  <si>
    <t>c43e7f58e85c757528663ccb9997f76e</t>
  </si>
  <si>
    <t>c4b79737bd72c93130772a0cb5213855</t>
  </si>
  <si>
    <t>c50ba352ea41accaa7ca35a56d29b5a4</t>
  </si>
  <si>
    <t>OLB12</t>
  </si>
  <si>
    <t>c58804699df33f8d1ae2aff473b2b01b</t>
  </si>
  <si>
    <t>c6116780d994bd7003ecf667bb205f45</t>
  </si>
  <si>
    <t>c7e1742cfdab9d5b48944093dba18648</t>
  </si>
  <si>
    <t>Fimbriimonadia</t>
  </si>
  <si>
    <t>Fimbriimonadales</t>
  </si>
  <si>
    <t>Fimbriimonadaceae</t>
  </si>
  <si>
    <t>c9aea435821b51653cfd1fdf3162bbab</t>
  </si>
  <si>
    <t>caf08d508f332b7f80d7ad226f027421</t>
  </si>
  <si>
    <t>Thermoactinomycetales</t>
  </si>
  <si>
    <t>Thermoactinomycetaceae</t>
  </si>
  <si>
    <t>Planifilum</t>
  </si>
  <si>
    <t>Planifilum_composti</t>
  </si>
  <si>
    <t>cdb6ee94cda0b44c23e30352de05f848</t>
  </si>
  <si>
    <t>ce88479c67c424bd1b2d977d099ce325</t>
  </si>
  <si>
    <t>d00bdb7a37402d864b086dd2a0e7d12d</t>
  </si>
  <si>
    <t>d0e949748d90852de1e6e0cc35a5551c</t>
  </si>
  <si>
    <t>Flaviaesturariibacter</t>
  </si>
  <si>
    <t>d2d0265f49d92adb0a35b44aa88dc89b</t>
  </si>
  <si>
    <t>Aridibacter</t>
  </si>
  <si>
    <t>d2e4b0d730d23797a6056490f9cb549c</t>
  </si>
  <si>
    <t>d3c2200563032dd40cc2d16559bc21c4</t>
  </si>
  <si>
    <t>d3d7964635555dc35174e48e95ea0fe2</t>
  </si>
  <si>
    <t>d58948c566b2a2ca2fce09fc68d85a82</t>
  </si>
  <si>
    <t>d5971ef3278d13249af927bbb6a1d497</t>
  </si>
  <si>
    <t>d5c4f3bd9a28262d17b353f1f3b89b52</t>
  </si>
  <si>
    <t>d67e526cea6efd2422f8fa5085f8306b</t>
  </si>
  <si>
    <t>d7277a321232101be9aaf1700b628128</t>
  </si>
  <si>
    <t>d839e1eafde78a0ebdeea09e7d7d6fc7</t>
  </si>
  <si>
    <t>da6e1d77cc6599da52155e49ba1557df</t>
  </si>
  <si>
    <t>da7015efc34b0fa8fda673360621541e</t>
  </si>
  <si>
    <t>da85f2a69622eedad64e4374d8b6be81</t>
  </si>
  <si>
    <t>dadc46a9d87f380d978a0f6ee14a1045</t>
  </si>
  <si>
    <t>dc1de095aea2ad51c81b117dd304456c</t>
  </si>
  <si>
    <t>dc1e35f8beee0446b77de6d2361c7013</t>
  </si>
  <si>
    <t>actinobacterium_WWH12</t>
  </si>
  <si>
    <t>de4d7cb90a6900cca0419e0989b18afc</t>
  </si>
  <si>
    <t>df0d4e23b6d8d1501fc8371b6aafa153</t>
  </si>
  <si>
    <t>df60ba91864ca0fccad621f2b94776ca</t>
  </si>
  <si>
    <t>dfc6c7000ab840638f9e9827d86cbb25</t>
  </si>
  <si>
    <t>e07c2baae68e79f5ced881228d71db8e</t>
  </si>
  <si>
    <t>e0850395e3a757935750d1cddd3ab604</t>
  </si>
  <si>
    <t>e1db33a84993493d3e11d49c08fb626f</t>
  </si>
  <si>
    <t>e30993c6c3f713ec4273e3feb4b8d6c1</t>
  </si>
  <si>
    <t>e350aedfd3f1e26465484efe262dc7bc</t>
  </si>
  <si>
    <t>e354387696f1df25fd9938d93b286623</t>
  </si>
  <si>
    <t>e385a82aeac0a744105699190cfc84ff</t>
  </si>
  <si>
    <t>Bacillus_huizhouensis</t>
  </si>
  <si>
    <t>e45af7bce18d552310415ac3da4b6b4d</t>
  </si>
  <si>
    <t>e5cc6219b11021fa31ecf99fd6a0b01a</t>
  </si>
  <si>
    <t>e6ae687fa14ab2cd9955578eb02bdcab</t>
  </si>
  <si>
    <t>e7b8f3575a174d7f438968d4ee7a3b1c</t>
  </si>
  <si>
    <t>e7d86586e9b45b7eb5f02e46c5652120</t>
  </si>
  <si>
    <t>e8e2eba26f0f2d091387b81102419b0b</t>
  </si>
  <si>
    <t>e9a302e5b72838416f26e120d2245bd1</t>
  </si>
  <si>
    <t>ea2c340ae6dd70dbed02861f3612823d</t>
  </si>
  <si>
    <t>ea61c132f50d99ef66557b4add3433ab</t>
  </si>
  <si>
    <t>ea84219170dd157b11f4dfd3ae004b70</t>
  </si>
  <si>
    <t>eb8458ad83d3039a47ec464cb13bc07a</t>
  </si>
  <si>
    <t>ec481d2eb0bf396a58fc339792d3b544</t>
  </si>
  <si>
    <t>RCP2-54</t>
  </si>
  <si>
    <t>uncultured_Desulfuromonadales</t>
  </si>
  <si>
    <t>ec9b13d62705e56f051b35c9cddd6a31</t>
  </si>
  <si>
    <t>Intrasporangiaceae</t>
  </si>
  <si>
    <t>Knoellia</t>
  </si>
  <si>
    <t>ecbdb8d2180b1ec040116d684bfec14a</t>
  </si>
  <si>
    <t>edcaa40561201bec5ec3375763d60c3c</t>
  </si>
  <si>
    <t>ee882e9276d84d2f2ef5c74e88abd701</t>
  </si>
  <si>
    <t>eefdc9fb8706639395681bbf86b2e2f6</t>
  </si>
  <si>
    <t>f13a7640696f6cda15c6e1c42b844e7e</t>
  </si>
  <si>
    <t>Sphingomonas_flava</t>
  </si>
  <si>
    <t>f18c54e493d5d5ad534b9c3100216416</t>
  </si>
  <si>
    <t>Rhizobiaceae</t>
  </si>
  <si>
    <t>Allorhizobium-Neorhizobium-Pararhizobium-Rhizobium</t>
  </si>
  <si>
    <t>Rhizobium_multihospitium</t>
  </si>
  <si>
    <t>f2aed719df9c518a4588d4692c737b46</t>
  </si>
  <si>
    <t>Nitrospira_japonica</t>
  </si>
  <si>
    <t>f3381fd910fac961255aaffc02ba543c</t>
  </si>
  <si>
    <t>f604bcf00b9d7434bbf87d7c03feaaf4</t>
  </si>
  <si>
    <t>f65682676bf983a13ae61071e3baeff2</t>
  </si>
  <si>
    <t>f68c1f4ff06c06d44cc57386833cc80a</t>
  </si>
  <si>
    <t>f692e9740fcb315837b84a619ce29ecf</t>
  </si>
  <si>
    <t>f8510b1cb497110b59b2594de356664f</t>
  </si>
  <si>
    <t>f929b2bcdb1a30a5cd95f7de001c9922</t>
  </si>
  <si>
    <t>Thermoanaerobaculia</t>
  </si>
  <si>
    <t>Thermoanaerobaculales</t>
  </si>
  <si>
    <t>Thermoanaerobaculaceae</t>
  </si>
  <si>
    <t>Subgroup_10</t>
  </si>
  <si>
    <t>f9bdebd4241128983bd7f0417c33a7fd</t>
  </si>
  <si>
    <t>fa002a9f57d0cbfb0e52e484529df53d</t>
  </si>
  <si>
    <t>fbcc8aac89fb06765d78185434ff34cc</t>
  </si>
  <si>
    <t>fc7232ba001cd6919ab3fc00defa2b06</t>
  </si>
  <si>
    <t>ff81c794293ef12765091350530afad2</t>
  </si>
  <si>
    <t>+N/+M</t>
  </si>
  <si>
    <t>+N/-M</t>
  </si>
  <si>
    <t>-N/+M</t>
  </si>
  <si>
    <t>-N/-M</t>
  </si>
  <si>
    <t>11-24</t>
  </si>
  <si>
    <t>average 16S rRNA gene copies</t>
  </si>
  <si>
    <t>Bact. nematode + maize</t>
  </si>
  <si>
    <t>Bact. nematode - maize</t>
  </si>
  <si>
    <t>No nematode + maize</t>
  </si>
  <si>
    <t>No nematode - maize</t>
  </si>
  <si>
    <t>day 0</t>
  </si>
  <si>
    <t>day 4</t>
  </si>
  <si>
    <t>day 8</t>
  </si>
  <si>
    <t>day 16</t>
  </si>
  <si>
    <t>day 32</t>
  </si>
  <si>
    <t>Response type in different treatments</t>
  </si>
  <si>
    <r>
      <t>Supplementary Table 5.</t>
    </r>
    <r>
      <rPr>
        <sz val="11"/>
        <color theme="1"/>
        <rFont val="Calibri"/>
        <family val="2"/>
        <scheme val="minor"/>
      </rPr>
      <t xml:space="preserve"> Overview over abundance changes, taxonomic affiliation, and response type of dominant ASVs under the different treatment combinations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M – maize litter , N – nematode, + and – signs indicate presence and absence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CCFF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11" fontId="0" fillId="0" borderId="0" xfId="0" applyNumberFormat="1"/>
    <xf numFmtId="17" fontId="0" fillId="0" borderId="0" xfId="0" quotePrefix="1" applyNumberFormat="1"/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/>
    <xf numFmtId="0" fontId="0" fillId="0" borderId="11" xfId="0" quotePrefix="1" applyBorder="1" applyAlignment="1">
      <alignment horizontal="center"/>
    </xf>
    <xf numFmtId="0" fontId="0" fillId="37" borderId="11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4" borderId="10" xfId="0" applyFill="1" applyBorder="1" applyAlignment="1">
      <alignment horizontal="center"/>
    </xf>
    <xf numFmtId="0" fontId="0" fillId="35" borderId="10" xfId="0" applyFill="1" applyBorder="1" applyAlignment="1">
      <alignment horizontal="center"/>
    </xf>
    <xf numFmtId="0" fontId="0" fillId="36" borderId="10" xfId="0" applyFill="1" applyBorder="1" applyAlignment="1">
      <alignment horizontal="center"/>
    </xf>
    <xf numFmtId="0" fontId="16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7">
    <dxf>
      <font>
        <color theme="0" tint="-0.34998626667073579"/>
      </font>
      <fill>
        <patternFill patternType="none">
          <bgColor auto="1"/>
        </patternFill>
      </fill>
    </dxf>
    <dxf>
      <font>
        <color theme="1"/>
      </font>
      <fill>
        <patternFill>
          <bgColor rgb="FF61D04F"/>
        </patternFill>
      </fill>
    </dxf>
    <dxf>
      <font>
        <color theme="0"/>
      </font>
      <fill>
        <patternFill>
          <bgColor rgb="FFCD0BBC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rgb="FFF5C710"/>
        </patternFill>
      </fill>
    </dxf>
    <dxf>
      <font>
        <color theme="1"/>
      </font>
      <fill>
        <patternFill>
          <bgColor rgb="FF2297E6"/>
        </patternFill>
      </fill>
    </dxf>
    <dxf>
      <font>
        <color theme="1"/>
      </font>
      <fill>
        <patternFill>
          <bgColor theme="0" tint="-4.9989318521683403E-2"/>
        </patternFill>
      </fill>
    </dxf>
  </dxfs>
  <tableStyles count="0" defaultTableStyle="TableStyleMedium2" defaultPivotStyle="PivotStyleLight16"/>
  <colors>
    <mruColors>
      <color rgb="FFCCCCFF"/>
      <color rgb="FFCC9900"/>
      <color rgb="FFDDDDDD"/>
      <color rgb="FFFFCCFF"/>
      <color rgb="FFFF99FF"/>
      <color rgb="FF2297E6"/>
      <color rgb="FFF5C710"/>
      <color rgb="FFCD0BBC"/>
      <color rgb="FF61D04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364"/>
  <sheetViews>
    <sheetView tabSelected="1" workbookViewId="0">
      <selection activeCell="D11" sqref="D11"/>
    </sheetView>
  </sheetViews>
  <sheetFormatPr baseColWidth="10" defaultRowHeight="15" x14ac:dyDescent="0.25"/>
  <cols>
    <col min="32" max="35" width="10.85546875" style="4"/>
  </cols>
  <sheetData>
    <row r="1" spans="1:35" x14ac:dyDescent="0.25">
      <c r="A1" s="13" t="s">
        <v>709</v>
      </c>
    </row>
    <row r="2" spans="1:35" x14ac:dyDescent="0.25">
      <c r="A2" s="13"/>
    </row>
    <row r="3" spans="1:35" x14ac:dyDescent="0.25">
      <c r="H3" s="8" t="s">
        <v>698</v>
      </c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</row>
    <row r="4" spans="1:35" x14ac:dyDescent="0.25">
      <c r="H4" s="9" t="s">
        <v>699</v>
      </c>
      <c r="I4" s="9"/>
      <c r="J4" s="9"/>
      <c r="K4" s="9"/>
      <c r="L4" s="9"/>
      <c r="M4" s="3"/>
      <c r="N4" s="10" t="s">
        <v>700</v>
      </c>
      <c r="O4" s="10"/>
      <c r="P4" s="10"/>
      <c r="Q4" s="10"/>
      <c r="R4" s="10"/>
      <c r="S4" s="3"/>
      <c r="T4" s="11" t="s">
        <v>701</v>
      </c>
      <c r="U4" s="11"/>
      <c r="V4" s="11"/>
      <c r="W4" s="11"/>
      <c r="X4" s="11"/>
      <c r="Y4" s="3"/>
      <c r="Z4" s="12" t="s">
        <v>702</v>
      </c>
      <c r="AA4" s="12"/>
      <c r="AB4" s="12"/>
      <c r="AC4" s="12"/>
      <c r="AD4" s="12"/>
      <c r="AE4" s="5"/>
      <c r="AF4" s="7" t="s">
        <v>708</v>
      </c>
      <c r="AG4" s="7"/>
      <c r="AH4" s="7"/>
      <c r="AI4" s="7"/>
    </row>
    <row r="5" spans="1:35" x14ac:dyDescent="0.25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s="3" t="s">
        <v>703</v>
      </c>
      <c r="I5" s="3" t="s">
        <v>704</v>
      </c>
      <c r="J5" s="3" t="s">
        <v>705</v>
      </c>
      <c r="K5" s="3" t="s">
        <v>706</v>
      </c>
      <c r="L5" s="3" t="s">
        <v>707</v>
      </c>
      <c r="N5" s="3" t="s">
        <v>703</v>
      </c>
      <c r="O5" s="3" t="s">
        <v>704</v>
      </c>
      <c r="P5" s="3" t="s">
        <v>705</v>
      </c>
      <c r="Q5" s="3" t="s">
        <v>706</v>
      </c>
      <c r="R5" s="3" t="s">
        <v>707</v>
      </c>
      <c r="T5" s="3" t="s">
        <v>703</v>
      </c>
      <c r="U5" s="3" t="s">
        <v>704</v>
      </c>
      <c r="V5" s="3" t="s">
        <v>705</v>
      </c>
      <c r="W5" s="3" t="s">
        <v>706</v>
      </c>
      <c r="X5" s="3" t="s">
        <v>707</v>
      </c>
      <c r="Z5" s="3" t="s">
        <v>703</v>
      </c>
      <c r="AA5" s="3" t="s">
        <v>704</v>
      </c>
      <c r="AB5" s="3" t="s">
        <v>705</v>
      </c>
      <c r="AC5" s="3" t="s">
        <v>706</v>
      </c>
      <c r="AD5" s="3" t="s">
        <v>707</v>
      </c>
      <c r="AF5" s="6" t="s">
        <v>693</v>
      </c>
      <c r="AG5" s="6" t="s">
        <v>694</v>
      </c>
      <c r="AH5" s="6" t="s">
        <v>695</v>
      </c>
      <c r="AI5" s="6" t="s">
        <v>696</v>
      </c>
    </row>
    <row r="6" spans="1:35" x14ac:dyDescent="0.25">
      <c r="A6" t="s">
        <v>7</v>
      </c>
      <c r="B6" t="s">
        <v>8</v>
      </c>
      <c r="C6" t="s">
        <v>9</v>
      </c>
      <c r="D6" t="s">
        <v>10</v>
      </c>
      <c r="E6" t="s">
        <v>11</v>
      </c>
      <c r="F6" t="s">
        <v>12</v>
      </c>
      <c r="G6" t="s">
        <v>13</v>
      </c>
      <c r="H6">
        <v>34732</v>
      </c>
      <c r="I6">
        <v>106662</v>
      </c>
      <c r="J6">
        <v>120806</v>
      </c>
      <c r="K6">
        <v>85349</v>
      </c>
      <c r="L6">
        <v>102346</v>
      </c>
      <c r="N6">
        <v>34732</v>
      </c>
      <c r="O6">
        <v>96804</v>
      </c>
      <c r="P6">
        <v>77227</v>
      </c>
      <c r="Q6">
        <v>68520</v>
      </c>
      <c r="R6">
        <v>96651</v>
      </c>
      <c r="T6">
        <v>79715</v>
      </c>
      <c r="U6">
        <v>98780</v>
      </c>
      <c r="V6">
        <v>49682</v>
      </c>
      <c r="W6">
        <v>51972</v>
      </c>
      <c r="X6">
        <v>105932</v>
      </c>
      <c r="Z6">
        <v>79715</v>
      </c>
      <c r="AA6">
        <v>121490</v>
      </c>
      <c r="AB6">
        <v>68385</v>
      </c>
      <c r="AC6">
        <v>58565</v>
      </c>
      <c r="AD6">
        <v>87585</v>
      </c>
      <c r="AF6" s="4" t="s">
        <v>14</v>
      </c>
      <c r="AG6" s="4" t="s">
        <v>14</v>
      </c>
      <c r="AH6" s="4" t="s">
        <v>14</v>
      </c>
      <c r="AI6" s="4" t="s">
        <v>14</v>
      </c>
    </row>
    <row r="7" spans="1:35" x14ac:dyDescent="0.25">
      <c r="A7" t="s">
        <v>15</v>
      </c>
      <c r="B7" t="s">
        <v>16</v>
      </c>
      <c r="C7" t="s">
        <v>17</v>
      </c>
      <c r="D7" t="s">
        <v>18</v>
      </c>
      <c r="E7" t="s">
        <v>19</v>
      </c>
      <c r="F7" t="s">
        <v>20</v>
      </c>
      <c r="G7" t="s">
        <v>21</v>
      </c>
      <c r="H7">
        <v>136577</v>
      </c>
      <c r="I7">
        <v>166469</v>
      </c>
      <c r="J7">
        <v>189387</v>
      </c>
      <c r="K7">
        <v>90404</v>
      </c>
      <c r="L7">
        <v>128188</v>
      </c>
      <c r="N7">
        <v>136577</v>
      </c>
      <c r="O7">
        <v>114098</v>
      </c>
      <c r="P7">
        <v>106841</v>
      </c>
      <c r="Q7">
        <v>110163</v>
      </c>
      <c r="R7">
        <v>145423</v>
      </c>
      <c r="T7">
        <v>137180</v>
      </c>
      <c r="U7">
        <v>196276</v>
      </c>
      <c r="V7">
        <v>95119</v>
      </c>
      <c r="W7">
        <v>122440</v>
      </c>
      <c r="X7">
        <v>164419</v>
      </c>
      <c r="Z7">
        <v>137180</v>
      </c>
      <c r="AA7">
        <v>208979</v>
      </c>
      <c r="AB7">
        <v>174386</v>
      </c>
      <c r="AC7">
        <v>186229</v>
      </c>
      <c r="AD7">
        <v>251387</v>
      </c>
      <c r="AF7" s="4" t="s">
        <v>14</v>
      </c>
      <c r="AG7" s="4" t="s">
        <v>14</v>
      </c>
      <c r="AH7" s="4" t="s">
        <v>14</v>
      </c>
      <c r="AI7" s="4" t="s">
        <v>14</v>
      </c>
    </row>
    <row r="8" spans="1:35" x14ac:dyDescent="0.25">
      <c r="A8" t="s">
        <v>22</v>
      </c>
      <c r="B8" t="s">
        <v>23</v>
      </c>
      <c r="C8" t="s">
        <v>24</v>
      </c>
      <c r="D8" t="s">
        <v>25</v>
      </c>
      <c r="E8" t="s">
        <v>26</v>
      </c>
      <c r="F8" t="s">
        <v>27</v>
      </c>
      <c r="G8" t="s">
        <v>28</v>
      </c>
      <c r="H8">
        <v>84197</v>
      </c>
      <c r="I8">
        <v>138087</v>
      </c>
      <c r="J8">
        <v>108377</v>
      </c>
      <c r="K8">
        <v>52180</v>
      </c>
      <c r="L8">
        <v>36390</v>
      </c>
      <c r="N8">
        <v>84197</v>
      </c>
      <c r="O8">
        <v>100739</v>
      </c>
      <c r="P8">
        <v>52647</v>
      </c>
      <c r="Q8">
        <v>52952</v>
      </c>
      <c r="R8">
        <v>44201</v>
      </c>
      <c r="T8">
        <v>120323</v>
      </c>
      <c r="U8">
        <v>132711</v>
      </c>
      <c r="V8">
        <v>57636</v>
      </c>
      <c r="W8">
        <v>73330</v>
      </c>
      <c r="X8">
        <v>88086</v>
      </c>
      <c r="Z8">
        <v>120323</v>
      </c>
      <c r="AA8">
        <v>174415</v>
      </c>
      <c r="AB8">
        <v>111188</v>
      </c>
      <c r="AC8">
        <v>125173</v>
      </c>
      <c r="AD8">
        <v>188669</v>
      </c>
      <c r="AF8" s="4" t="s">
        <v>14</v>
      </c>
      <c r="AG8" s="4" t="s">
        <v>14</v>
      </c>
      <c r="AH8" s="4" t="s">
        <v>14</v>
      </c>
      <c r="AI8" s="4" t="s">
        <v>14</v>
      </c>
    </row>
    <row r="9" spans="1:35" x14ac:dyDescent="0.25">
      <c r="A9" t="s">
        <v>29</v>
      </c>
      <c r="B9" t="s">
        <v>30</v>
      </c>
      <c r="C9" t="s">
        <v>31</v>
      </c>
      <c r="D9" t="s">
        <v>32</v>
      </c>
      <c r="E9" t="s">
        <v>33</v>
      </c>
      <c r="F9" t="s">
        <v>34</v>
      </c>
      <c r="G9" t="s">
        <v>35</v>
      </c>
      <c r="H9">
        <v>359223</v>
      </c>
      <c r="I9">
        <v>403879</v>
      </c>
      <c r="J9">
        <v>457659</v>
      </c>
      <c r="K9">
        <v>230343</v>
      </c>
      <c r="L9">
        <v>322743</v>
      </c>
      <c r="N9">
        <v>359223</v>
      </c>
      <c r="O9">
        <v>221186</v>
      </c>
      <c r="P9">
        <v>207629</v>
      </c>
      <c r="Q9">
        <v>220030</v>
      </c>
      <c r="R9">
        <v>329309</v>
      </c>
      <c r="T9">
        <v>254434</v>
      </c>
      <c r="U9">
        <v>547137</v>
      </c>
      <c r="V9">
        <v>193478</v>
      </c>
      <c r="W9">
        <v>350574</v>
      </c>
      <c r="X9">
        <v>300007</v>
      </c>
      <c r="Z9">
        <v>254434</v>
      </c>
      <c r="AA9">
        <v>438538</v>
      </c>
      <c r="AB9">
        <v>470481</v>
      </c>
      <c r="AC9">
        <v>401654</v>
      </c>
      <c r="AD9">
        <v>711911</v>
      </c>
      <c r="AF9" s="4" t="s">
        <v>36</v>
      </c>
      <c r="AG9" s="4" t="s">
        <v>37</v>
      </c>
      <c r="AH9" s="4" t="s">
        <v>38</v>
      </c>
      <c r="AI9" s="4" t="s">
        <v>39</v>
      </c>
    </row>
    <row r="10" spans="1:35" x14ac:dyDescent="0.25">
      <c r="A10" t="s">
        <v>40</v>
      </c>
      <c r="B10" t="s">
        <v>41</v>
      </c>
      <c r="C10" t="s">
        <v>42</v>
      </c>
      <c r="D10" t="s">
        <v>43</v>
      </c>
      <c r="E10" t="s">
        <v>44</v>
      </c>
      <c r="F10" t="s">
        <v>20</v>
      </c>
      <c r="G10" t="s">
        <v>28</v>
      </c>
      <c r="H10">
        <v>81272</v>
      </c>
      <c r="I10">
        <v>114760</v>
      </c>
      <c r="J10">
        <v>89156</v>
      </c>
      <c r="K10">
        <v>54995</v>
      </c>
      <c r="L10">
        <v>78450</v>
      </c>
      <c r="N10">
        <v>81272</v>
      </c>
      <c r="O10">
        <v>76517</v>
      </c>
      <c r="P10">
        <v>72841</v>
      </c>
      <c r="Q10">
        <v>84677</v>
      </c>
      <c r="R10">
        <v>89391</v>
      </c>
      <c r="T10">
        <v>75722</v>
      </c>
      <c r="U10">
        <v>110900</v>
      </c>
      <c r="V10">
        <v>44740</v>
      </c>
      <c r="W10">
        <v>43755</v>
      </c>
      <c r="X10">
        <v>38460</v>
      </c>
      <c r="Z10">
        <v>75722</v>
      </c>
      <c r="AA10">
        <v>115816</v>
      </c>
      <c r="AB10">
        <v>70995</v>
      </c>
      <c r="AC10">
        <v>106080</v>
      </c>
      <c r="AD10">
        <v>99254</v>
      </c>
      <c r="AF10" s="4" t="s">
        <v>14</v>
      </c>
      <c r="AG10" s="4" t="s">
        <v>14</v>
      </c>
      <c r="AH10" s="4" t="s">
        <v>14</v>
      </c>
      <c r="AI10" s="4" t="s">
        <v>14</v>
      </c>
    </row>
    <row r="11" spans="1:35" x14ac:dyDescent="0.25">
      <c r="A11" t="s">
        <v>45</v>
      </c>
      <c r="B11" t="s">
        <v>41</v>
      </c>
      <c r="C11" t="s">
        <v>42</v>
      </c>
      <c r="D11" t="s">
        <v>46</v>
      </c>
      <c r="E11" t="s">
        <v>47</v>
      </c>
      <c r="F11" t="s">
        <v>48</v>
      </c>
      <c r="G11" t="s">
        <v>28</v>
      </c>
      <c r="H11">
        <v>248081</v>
      </c>
      <c r="I11">
        <v>253180</v>
      </c>
      <c r="J11">
        <v>159812</v>
      </c>
      <c r="K11">
        <v>37335</v>
      </c>
      <c r="L11">
        <v>28379</v>
      </c>
      <c r="N11">
        <v>248081</v>
      </c>
      <c r="O11">
        <v>156124</v>
      </c>
      <c r="P11">
        <v>88201</v>
      </c>
      <c r="Q11">
        <v>54345</v>
      </c>
      <c r="R11">
        <v>49468</v>
      </c>
      <c r="T11">
        <v>125807</v>
      </c>
      <c r="U11">
        <v>114492</v>
      </c>
      <c r="V11">
        <v>34050</v>
      </c>
      <c r="W11">
        <v>55098</v>
      </c>
      <c r="X11">
        <v>40949</v>
      </c>
      <c r="Z11">
        <v>125807</v>
      </c>
      <c r="AA11">
        <v>159502</v>
      </c>
      <c r="AB11">
        <v>64005</v>
      </c>
      <c r="AC11">
        <v>73977</v>
      </c>
      <c r="AD11">
        <v>65763</v>
      </c>
      <c r="AF11" s="4" t="s">
        <v>49</v>
      </c>
      <c r="AG11" s="4" t="s">
        <v>49</v>
      </c>
      <c r="AH11" s="4" t="s">
        <v>50</v>
      </c>
      <c r="AI11" s="4" t="s">
        <v>50</v>
      </c>
    </row>
    <row r="12" spans="1:35" x14ac:dyDescent="0.25">
      <c r="A12" t="s">
        <v>51</v>
      </c>
      <c r="B12" t="s">
        <v>30</v>
      </c>
      <c r="C12" t="s">
        <v>31</v>
      </c>
      <c r="D12" t="s">
        <v>52</v>
      </c>
      <c r="E12" t="s">
        <v>53</v>
      </c>
      <c r="F12" t="s">
        <v>54</v>
      </c>
      <c r="G12" t="s">
        <v>13</v>
      </c>
      <c r="H12">
        <v>118137</v>
      </c>
      <c r="I12">
        <v>126739</v>
      </c>
      <c r="J12">
        <v>183026</v>
      </c>
      <c r="K12">
        <v>72106</v>
      </c>
      <c r="L12">
        <v>78877</v>
      </c>
      <c r="N12">
        <v>118137</v>
      </c>
      <c r="O12">
        <v>89288</v>
      </c>
      <c r="P12">
        <v>77316</v>
      </c>
      <c r="Q12">
        <v>79641</v>
      </c>
      <c r="R12">
        <v>64142</v>
      </c>
      <c r="T12">
        <v>75140</v>
      </c>
      <c r="U12">
        <v>165484</v>
      </c>
      <c r="V12">
        <v>62797</v>
      </c>
      <c r="W12">
        <v>77598</v>
      </c>
      <c r="X12">
        <v>59742</v>
      </c>
      <c r="Z12">
        <v>75140</v>
      </c>
      <c r="AA12">
        <v>158993</v>
      </c>
      <c r="AB12">
        <v>109759</v>
      </c>
      <c r="AC12">
        <v>57536</v>
      </c>
      <c r="AD12">
        <v>95338</v>
      </c>
      <c r="AF12" s="4" t="s">
        <v>14</v>
      </c>
      <c r="AG12" s="4" t="s">
        <v>14</v>
      </c>
      <c r="AH12" s="4" t="s">
        <v>14</v>
      </c>
      <c r="AI12" s="4" t="s">
        <v>14</v>
      </c>
    </row>
    <row r="13" spans="1:35" x14ac:dyDescent="0.25">
      <c r="A13" t="s">
        <v>55</v>
      </c>
      <c r="B13" t="s">
        <v>16</v>
      </c>
      <c r="C13" t="s">
        <v>56</v>
      </c>
      <c r="D13" s="2" t="s">
        <v>697</v>
      </c>
      <c r="E13" s="2" t="s">
        <v>697</v>
      </c>
      <c r="F13" s="2" t="s">
        <v>697</v>
      </c>
      <c r="G13" t="s">
        <v>28</v>
      </c>
      <c r="H13">
        <v>17356</v>
      </c>
      <c r="I13">
        <v>10976</v>
      </c>
      <c r="J13">
        <v>13195</v>
      </c>
      <c r="K13">
        <v>15146</v>
      </c>
      <c r="L13">
        <v>22626</v>
      </c>
      <c r="N13">
        <v>17356</v>
      </c>
      <c r="O13">
        <v>12844</v>
      </c>
      <c r="P13">
        <v>11108</v>
      </c>
      <c r="Q13">
        <v>16549</v>
      </c>
      <c r="R13">
        <v>24915</v>
      </c>
      <c r="T13">
        <v>13036</v>
      </c>
      <c r="U13">
        <v>44778</v>
      </c>
      <c r="V13">
        <v>7174</v>
      </c>
      <c r="W13">
        <v>22002</v>
      </c>
      <c r="X13">
        <v>18940</v>
      </c>
      <c r="Z13">
        <v>13036</v>
      </c>
      <c r="AA13">
        <v>27212</v>
      </c>
      <c r="AB13">
        <v>37858</v>
      </c>
      <c r="AC13">
        <v>81467</v>
      </c>
      <c r="AD13">
        <v>77102</v>
      </c>
      <c r="AF13" s="4" t="s">
        <v>14</v>
      </c>
      <c r="AG13" s="4" t="s">
        <v>14</v>
      </c>
      <c r="AH13" s="4" t="s">
        <v>14</v>
      </c>
      <c r="AI13" s="4" t="s">
        <v>14</v>
      </c>
    </row>
    <row r="14" spans="1:35" x14ac:dyDescent="0.25">
      <c r="A14" t="s">
        <v>57</v>
      </c>
      <c r="B14" t="s">
        <v>41</v>
      </c>
      <c r="C14" t="s">
        <v>58</v>
      </c>
      <c r="D14" t="s">
        <v>59</v>
      </c>
      <c r="E14" t="s">
        <v>60</v>
      </c>
      <c r="F14" t="s">
        <v>61</v>
      </c>
      <c r="G14" t="s">
        <v>28</v>
      </c>
      <c r="H14">
        <v>775766</v>
      </c>
      <c r="I14">
        <v>856883</v>
      </c>
      <c r="J14">
        <v>770872</v>
      </c>
      <c r="K14">
        <v>374653</v>
      </c>
      <c r="L14">
        <v>489450</v>
      </c>
      <c r="N14">
        <v>775766</v>
      </c>
      <c r="O14">
        <v>576253</v>
      </c>
      <c r="P14">
        <v>472603</v>
      </c>
      <c r="Q14">
        <v>421372</v>
      </c>
      <c r="R14">
        <v>623334</v>
      </c>
      <c r="T14">
        <v>523783</v>
      </c>
      <c r="U14">
        <v>699963</v>
      </c>
      <c r="V14">
        <v>282561</v>
      </c>
      <c r="W14">
        <v>319634</v>
      </c>
      <c r="X14">
        <v>388771</v>
      </c>
      <c r="Z14">
        <v>523783</v>
      </c>
      <c r="AA14">
        <v>795420</v>
      </c>
      <c r="AB14">
        <v>522497</v>
      </c>
      <c r="AC14">
        <v>432949</v>
      </c>
      <c r="AD14">
        <v>491266</v>
      </c>
      <c r="AF14" s="4" t="s">
        <v>38</v>
      </c>
      <c r="AG14" s="4" t="s">
        <v>49</v>
      </c>
      <c r="AH14" s="4" t="s">
        <v>38</v>
      </c>
      <c r="AI14" s="4" t="s">
        <v>38</v>
      </c>
    </row>
    <row r="15" spans="1:35" x14ac:dyDescent="0.25">
      <c r="A15" t="s">
        <v>62</v>
      </c>
      <c r="B15" t="s">
        <v>8</v>
      </c>
      <c r="C15" t="s">
        <v>63</v>
      </c>
      <c r="D15" t="s">
        <v>64</v>
      </c>
      <c r="E15" t="s">
        <v>65</v>
      </c>
      <c r="F15" t="s">
        <v>20</v>
      </c>
      <c r="G15" t="s">
        <v>28</v>
      </c>
      <c r="H15">
        <v>41411</v>
      </c>
      <c r="I15">
        <v>123348</v>
      </c>
      <c r="J15">
        <v>94046</v>
      </c>
      <c r="K15">
        <v>29657</v>
      </c>
      <c r="L15">
        <v>33382</v>
      </c>
      <c r="N15">
        <v>41411</v>
      </c>
      <c r="O15">
        <v>74574</v>
      </c>
      <c r="P15">
        <v>67048</v>
      </c>
      <c r="Q15">
        <v>38184</v>
      </c>
      <c r="R15">
        <v>54874</v>
      </c>
      <c r="T15">
        <v>122385</v>
      </c>
      <c r="U15">
        <v>132375</v>
      </c>
      <c r="V15">
        <v>68800</v>
      </c>
      <c r="W15">
        <v>47627</v>
      </c>
      <c r="X15">
        <v>54574</v>
      </c>
      <c r="Z15">
        <v>122385</v>
      </c>
      <c r="AA15">
        <v>179162</v>
      </c>
      <c r="AB15">
        <v>74763</v>
      </c>
      <c r="AC15">
        <v>85723</v>
      </c>
      <c r="AD15">
        <v>68674</v>
      </c>
      <c r="AF15" s="4" t="s">
        <v>14</v>
      </c>
      <c r="AG15" s="4" t="s">
        <v>14</v>
      </c>
      <c r="AH15" s="4" t="s">
        <v>14</v>
      </c>
      <c r="AI15" s="4" t="s">
        <v>14</v>
      </c>
    </row>
    <row r="16" spans="1:35" x14ac:dyDescent="0.25">
      <c r="A16" t="s">
        <v>66</v>
      </c>
      <c r="B16" t="s">
        <v>30</v>
      </c>
      <c r="C16" t="s">
        <v>31</v>
      </c>
      <c r="D16" t="s">
        <v>32</v>
      </c>
      <c r="E16" t="s">
        <v>33</v>
      </c>
      <c r="F16" t="s">
        <v>67</v>
      </c>
      <c r="G16" t="s">
        <v>13</v>
      </c>
      <c r="H16">
        <v>102975</v>
      </c>
      <c r="I16">
        <v>105830</v>
      </c>
      <c r="J16">
        <v>119530</v>
      </c>
      <c r="K16">
        <v>51090</v>
      </c>
      <c r="L16">
        <v>61620</v>
      </c>
      <c r="N16">
        <v>102975</v>
      </c>
      <c r="O16">
        <v>56441</v>
      </c>
      <c r="P16">
        <v>52148</v>
      </c>
      <c r="Q16">
        <v>58815</v>
      </c>
      <c r="R16">
        <v>58164</v>
      </c>
      <c r="T16">
        <v>87225</v>
      </c>
      <c r="U16">
        <v>159025</v>
      </c>
      <c r="V16">
        <v>49659</v>
      </c>
      <c r="W16">
        <v>83152</v>
      </c>
      <c r="X16">
        <v>64880</v>
      </c>
      <c r="Z16">
        <v>87225</v>
      </c>
      <c r="AA16">
        <v>112972</v>
      </c>
      <c r="AB16">
        <v>88363</v>
      </c>
      <c r="AC16">
        <v>96757</v>
      </c>
      <c r="AD16">
        <v>123307</v>
      </c>
      <c r="AF16" s="4" t="s">
        <v>14</v>
      </c>
      <c r="AG16" s="4" t="s">
        <v>14</v>
      </c>
      <c r="AH16" s="4" t="s">
        <v>14</v>
      </c>
      <c r="AI16" s="4" t="s">
        <v>14</v>
      </c>
    </row>
    <row r="17" spans="1:35" x14ac:dyDescent="0.25">
      <c r="A17" t="s">
        <v>68</v>
      </c>
      <c r="B17" t="s">
        <v>16</v>
      </c>
      <c r="C17" t="s">
        <v>69</v>
      </c>
      <c r="D17" t="s">
        <v>70</v>
      </c>
      <c r="E17" t="s">
        <v>70</v>
      </c>
      <c r="F17" t="s">
        <v>70</v>
      </c>
      <c r="G17" t="s">
        <v>71</v>
      </c>
      <c r="H17">
        <v>204098</v>
      </c>
      <c r="I17">
        <v>256800</v>
      </c>
      <c r="J17">
        <v>240951</v>
      </c>
      <c r="K17">
        <v>147881</v>
      </c>
      <c r="L17">
        <v>197620</v>
      </c>
      <c r="N17">
        <v>204098</v>
      </c>
      <c r="O17">
        <v>183464</v>
      </c>
      <c r="P17">
        <v>168080</v>
      </c>
      <c r="Q17">
        <v>186831</v>
      </c>
      <c r="R17">
        <v>215734</v>
      </c>
      <c r="T17">
        <v>146350</v>
      </c>
      <c r="U17">
        <v>218626</v>
      </c>
      <c r="V17">
        <v>86491</v>
      </c>
      <c r="W17">
        <v>110045</v>
      </c>
      <c r="X17">
        <v>124108</v>
      </c>
      <c r="Z17">
        <v>146350</v>
      </c>
      <c r="AA17">
        <v>211387</v>
      </c>
      <c r="AB17">
        <v>165783</v>
      </c>
      <c r="AC17">
        <v>237989</v>
      </c>
      <c r="AD17">
        <v>208421</v>
      </c>
      <c r="AF17" s="4" t="s">
        <v>50</v>
      </c>
      <c r="AG17" s="4" t="s">
        <v>50</v>
      </c>
      <c r="AH17" s="4" t="s">
        <v>38</v>
      </c>
      <c r="AI17" s="4" t="s">
        <v>50</v>
      </c>
    </row>
    <row r="18" spans="1:35" x14ac:dyDescent="0.25">
      <c r="A18" t="s">
        <v>72</v>
      </c>
      <c r="B18" t="s">
        <v>16</v>
      </c>
      <c r="C18" t="s">
        <v>17</v>
      </c>
      <c r="D18" t="s">
        <v>18</v>
      </c>
      <c r="E18" t="s">
        <v>73</v>
      </c>
      <c r="F18" t="s">
        <v>73</v>
      </c>
      <c r="G18" t="s">
        <v>28</v>
      </c>
      <c r="H18">
        <v>147865</v>
      </c>
      <c r="I18">
        <v>195300</v>
      </c>
      <c r="J18">
        <v>199279</v>
      </c>
      <c r="K18">
        <v>119203</v>
      </c>
      <c r="L18">
        <v>124958</v>
      </c>
      <c r="N18">
        <v>147865</v>
      </c>
      <c r="O18">
        <v>140119</v>
      </c>
      <c r="P18">
        <v>122629</v>
      </c>
      <c r="Q18">
        <v>136715</v>
      </c>
      <c r="R18">
        <v>154535</v>
      </c>
      <c r="T18">
        <v>116104</v>
      </c>
      <c r="U18">
        <v>205267</v>
      </c>
      <c r="V18">
        <v>100391</v>
      </c>
      <c r="W18">
        <v>98123</v>
      </c>
      <c r="X18">
        <v>103673</v>
      </c>
      <c r="Z18">
        <v>116104</v>
      </c>
      <c r="AA18">
        <v>207369</v>
      </c>
      <c r="AB18">
        <v>132932</v>
      </c>
      <c r="AC18">
        <v>191739</v>
      </c>
      <c r="AD18">
        <v>247067</v>
      </c>
      <c r="AF18" s="4" t="s">
        <v>50</v>
      </c>
      <c r="AG18" s="4" t="s">
        <v>50</v>
      </c>
      <c r="AH18" s="4" t="s">
        <v>50</v>
      </c>
      <c r="AI18" s="4" t="s">
        <v>38</v>
      </c>
    </row>
    <row r="19" spans="1:35" x14ac:dyDescent="0.25">
      <c r="A19" t="s">
        <v>74</v>
      </c>
      <c r="B19" t="s">
        <v>41</v>
      </c>
      <c r="C19" t="s">
        <v>58</v>
      </c>
      <c r="D19" t="s">
        <v>75</v>
      </c>
      <c r="E19" t="s">
        <v>76</v>
      </c>
      <c r="F19" t="s">
        <v>77</v>
      </c>
      <c r="G19" t="s">
        <v>28</v>
      </c>
      <c r="H19">
        <v>1994384</v>
      </c>
      <c r="I19">
        <v>3043335</v>
      </c>
      <c r="J19">
        <v>1841333</v>
      </c>
      <c r="K19">
        <v>471442</v>
      </c>
      <c r="L19">
        <v>345725</v>
      </c>
      <c r="N19">
        <v>1994384</v>
      </c>
      <c r="O19">
        <v>1513985</v>
      </c>
      <c r="P19">
        <v>901160</v>
      </c>
      <c r="Q19">
        <v>695776</v>
      </c>
      <c r="R19">
        <v>567535</v>
      </c>
      <c r="T19">
        <v>581533</v>
      </c>
      <c r="U19">
        <v>694017</v>
      </c>
      <c r="V19">
        <v>270821</v>
      </c>
      <c r="W19">
        <v>336319</v>
      </c>
      <c r="X19">
        <v>280536</v>
      </c>
      <c r="Z19">
        <v>581533</v>
      </c>
      <c r="AA19">
        <v>1023073</v>
      </c>
      <c r="AB19">
        <v>539364</v>
      </c>
      <c r="AC19">
        <v>640041</v>
      </c>
      <c r="AD19">
        <v>613877</v>
      </c>
      <c r="AF19" s="4" t="s">
        <v>38</v>
      </c>
      <c r="AG19" s="4" t="s">
        <v>49</v>
      </c>
      <c r="AH19" s="4" t="s">
        <v>38</v>
      </c>
      <c r="AI19" s="4" t="s">
        <v>38</v>
      </c>
    </row>
    <row r="20" spans="1:35" x14ac:dyDescent="0.25">
      <c r="A20" t="s">
        <v>78</v>
      </c>
      <c r="B20" t="s">
        <v>16</v>
      </c>
      <c r="C20" t="s">
        <v>17</v>
      </c>
      <c r="D20" t="s">
        <v>18</v>
      </c>
      <c r="E20" t="s">
        <v>19</v>
      </c>
      <c r="F20" t="s">
        <v>20</v>
      </c>
      <c r="G20" t="s">
        <v>28</v>
      </c>
      <c r="H20">
        <v>201361</v>
      </c>
      <c r="I20">
        <v>193782</v>
      </c>
      <c r="J20">
        <v>278115</v>
      </c>
      <c r="K20">
        <v>59890</v>
      </c>
      <c r="L20">
        <v>48235</v>
      </c>
      <c r="N20">
        <v>201361</v>
      </c>
      <c r="O20">
        <v>152542</v>
      </c>
      <c r="P20">
        <v>111089</v>
      </c>
      <c r="Q20">
        <v>100604</v>
      </c>
      <c r="R20">
        <v>59195</v>
      </c>
      <c r="T20">
        <v>154258</v>
      </c>
      <c r="U20">
        <v>191225</v>
      </c>
      <c r="V20">
        <v>101220</v>
      </c>
      <c r="W20">
        <v>90163</v>
      </c>
      <c r="X20">
        <v>178408</v>
      </c>
      <c r="Z20">
        <v>154258</v>
      </c>
      <c r="AA20">
        <v>280429</v>
      </c>
      <c r="AB20">
        <v>118523</v>
      </c>
      <c r="AC20">
        <v>132941</v>
      </c>
      <c r="AD20">
        <v>228155</v>
      </c>
      <c r="AF20" s="4" t="s">
        <v>36</v>
      </c>
      <c r="AG20" s="4" t="s">
        <v>49</v>
      </c>
      <c r="AH20" s="4" t="s">
        <v>50</v>
      </c>
      <c r="AI20" s="4" t="s">
        <v>38</v>
      </c>
    </row>
    <row r="21" spans="1:35" x14ac:dyDescent="0.25">
      <c r="A21" t="s">
        <v>79</v>
      </c>
      <c r="B21" t="s">
        <v>16</v>
      </c>
      <c r="C21" t="s">
        <v>17</v>
      </c>
      <c r="D21" t="s">
        <v>18</v>
      </c>
      <c r="E21" t="s">
        <v>73</v>
      </c>
      <c r="F21" t="s">
        <v>73</v>
      </c>
      <c r="G21" t="s">
        <v>28</v>
      </c>
      <c r="H21">
        <v>525884</v>
      </c>
      <c r="I21">
        <v>487514</v>
      </c>
      <c r="J21">
        <v>625332</v>
      </c>
      <c r="K21">
        <v>329313</v>
      </c>
      <c r="L21">
        <v>412145</v>
      </c>
      <c r="N21">
        <v>525884</v>
      </c>
      <c r="O21">
        <v>390585</v>
      </c>
      <c r="P21">
        <v>357245</v>
      </c>
      <c r="Q21">
        <v>375172</v>
      </c>
      <c r="R21">
        <v>460706</v>
      </c>
      <c r="T21">
        <v>333415</v>
      </c>
      <c r="U21">
        <v>550604</v>
      </c>
      <c r="V21">
        <v>209661</v>
      </c>
      <c r="W21">
        <v>307359</v>
      </c>
      <c r="X21">
        <v>298340</v>
      </c>
      <c r="Z21">
        <v>333415</v>
      </c>
      <c r="AA21">
        <v>536656</v>
      </c>
      <c r="AB21">
        <v>455886</v>
      </c>
      <c r="AC21">
        <v>515928</v>
      </c>
      <c r="AD21">
        <v>621967</v>
      </c>
      <c r="AF21" s="4" t="s">
        <v>36</v>
      </c>
      <c r="AG21" s="4" t="s">
        <v>37</v>
      </c>
      <c r="AH21" s="4" t="s">
        <v>38</v>
      </c>
      <c r="AI21" s="4" t="s">
        <v>39</v>
      </c>
    </row>
    <row r="22" spans="1:35" x14ac:dyDescent="0.25">
      <c r="A22" t="s">
        <v>80</v>
      </c>
      <c r="B22" t="s">
        <v>41</v>
      </c>
      <c r="C22" t="s">
        <v>58</v>
      </c>
      <c r="D22" t="s">
        <v>81</v>
      </c>
      <c r="E22" t="s">
        <v>82</v>
      </c>
      <c r="F22" t="s">
        <v>83</v>
      </c>
      <c r="G22" t="s">
        <v>84</v>
      </c>
      <c r="H22">
        <v>149796</v>
      </c>
      <c r="I22">
        <v>211325</v>
      </c>
      <c r="J22">
        <v>199465</v>
      </c>
      <c r="K22">
        <v>91142</v>
      </c>
      <c r="L22">
        <v>108642</v>
      </c>
      <c r="N22">
        <v>149796</v>
      </c>
      <c r="O22">
        <v>181019</v>
      </c>
      <c r="P22">
        <v>164979</v>
      </c>
      <c r="Q22">
        <v>109971</v>
      </c>
      <c r="R22">
        <v>133650</v>
      </c>
      <c r="T22">
        <v>191318</v>
      </c>
      <c r="U22">
        <v>232678</v>
      </c>
      <c r="V22">
        <v>112241</v>
      </c>
      <c r="W22">
        <v>87370</v>
      </c>
      <c r="X22">
        <v>153149</v>
      </c>
      <c r="Z22">
        <v>191318</v>
      </c>
      <c r="AA22">
        <v>243009</v>
      </c>
      <c r="AB22">
        <v>140753</v>
      </c>
      <c r="AC22">
        <v>173922</v>
      </c>
      <c r="AD22">
        <v>185060</v>
      </c>
      <c r="AF22" s="4" t="s">
        <v>50</v>
      </c>
      <c r="AG22" s="4" t="s">
        <v>50</v>
      </c>
      <c r="AH22" s="4" t="s">
        <v>38</v>
      </c>
      <c r="AI22" s="4" t="s">
        <v>50</v>
      </c>
    </row>
    <row r="23" spans="1:35" x14ac:dyDescent="0.25">
      <c r="A23" t="s">
        <v>85</v>
      </c>
      <c r="B23" t="s">
        <v>41</v>
      </c>
      <c r="C23" t="s">
        <v>58</v>
      </c>
      <c r="D23" t="s">
        <v>81</v>
      </c>
      <c r="E23" t="s">
        <v>86</v>
      </c>
      <c r="F23" t="s">
        <v>86</v>
      </c>
      <c r="G23" t="s">
        <v>28</v>
      </c>
      <c r="H23">
        <v>54363</v>
      </c>
      <c r="I23">
        <v>98704</v>
      </c>
      <c r="J23">
        <v>95758</v>
      </c>
      <c r="K23">
        <v>43687</v>
      </c>
      <c r="L23">
        <v>41012</v>
      </c>
      <c r="N23">
        <v>54363</v>
      </c>
      <c r="O23">
        <v>98233</v>
      </c>
      <c r="P23">
        <v>89971</v>
      </c>
      <c r="Q23">
        <v>53578</v>
      </c>
      <c r="R23">
        <v>63071</v>
      </c>
      <c r="T23">
        <v>108181</v>
      </c>
      <c r="U23">
        <v>123187</v>
      </c>
      <c r="V23">
        <v>49651</v>
      </c>
      <c r="W23">
        <v>66551</v>
      </c>
      <c r="X23">
        <v>86749</v>
      </c>
      <c r="Z23">
        <v>108181</v>
      </c>
      <c r="AA23">
        <v>122120</v>
      </c>
      <c r="AB23">
        <v>71683</v>
      </c>
      <c r="AC23">
        <v>107928</v>
      </c>
      <c r="AD23">
        <v>100663</v>
      </c>
      <c r="AF23" s="4" t="s">
        <v>14</v>
      </c>
      <c r="AG23" s="4" t="s">
        <v>14</v>
      </c>
      <c r="AH23" s="4" t="s">
        <v>14</v>
      </c>
      <c r="AI23" s="4" t="s">
        <v>14</v>
      </c>
    </row>
    <row r="24" spans="1:35" x14ac:dyDescent="0.25">
      <c r="A24" t="s">
        <v>87</v>
      </c>
      <c r="B24" t="s">
        <v>41</v>
      </c>
      <c r="C24" t="s">
        <v>58</v>
      </c>
      <c r="D24" t="s">
        <v>88</v>
      </c>
      <c r="E24" t="s">
        <v>89</v>
      </c>
      <c r="F24" t="s">
        <v>90</v>
      </c>
      <c r="G24" t="s">
        <v>28</v>
      </c>
      <c r="H24">
        <v>76758</v>
      </c>
      <c r="I24">
        <v>112263</v>
      </c>
      <c r="J24">
        <v>111129</v>
      </c>
      <c r="K24">
        <v>56074</v>
      </c>
      <c r="L24">
        <v>64923</v>
      </c>
      <c r="N24">
        <v>76758</v>
      </c>
      <c r="O24">
        <v>62847</v>
      </c>
      <c r="P24">
        <v>30143</v>
      </c>
      <c r="Q24">
        <v>45188</v>
      </c>
      <c r="R24">
        <v>52725</v>
      </c>
      <c r="T24">
        <v>73769</v>
      </c>
      <c r="U24">
        <v>116750</v>
      </c>
      <c r="V24">
        <v>41842</v>
      </c>
      <c r="W24">
        <v>29318</v>
      </c>
      <c r="X24">
        <v>37252</v>
      </c>
      <c r="Z24">
        <v>73769</v>
      </c>
      <c r="AA24">
        <v>69211</v>
      </c>
      <c r="AB24">
        <v>56259</v>
      </c>
      <c r="AC24">
        <v>59099</v>
      </c>
      <c r="AD24">
        <v>51058</v>
      </c>
      <c r="AF24" s="4" t="s">
        <v>14</v>
      </c>
      <c r="AG24" s="4" t="s">
        <v>14</v>
      </c>
      <c r="AH24" s="4" t="s">
        <v>14</v>
      </c>
      <c r="AI24" s="4" t="s">
        <v>14</v>
      </c>
    </row>
    <row r="25" spans="1:35" x14ac:dyDescent="0.25">
      <c r="A25" t="s">
        <v>91</v>
      </c>
      <c r="B25" t="s">
        <v>23</v>
      </c>
      <c r="C25" t="s">
        <v>92</v>
      </c>
      <c r="D25" t="s">
        <v>93</v>
      </c>
      <c r="E25" t="s">
        <v>94</v>
      </c>
      <c r="F25" t="s">
        <v>94</v>
      </c>
      <c r="G25" t="s">
        <v>13</v>
      </c>
      <c r="H25">
        <v>38092</v>
      </c>
      <c r="I25">
        <v>118143</v>
      </c>
      <c r="J25">
        <v>120847</v>
      </c>
      <c r="K25">
        <v>46106</v>
      </c>
      <c r="L25">
        <v>29197</v>
      </c>
      <c r="N25">
        <v>38092</v>
      </c>
      <c r="O25">
        <v>99727</v>
      </c>
      <c r="P25">
        <v>69947</v>
      </c>
      <c r="Q25">
        <v>45121</v>
      </c>
      <c r="R25">
        <v>47172</v>
      </c>
      <c r="T25">
        <v>108999</v>
      </c>
      <c r="U25">
        <v>119388</v>
      </c>
      <c r="V25">
        <v>69906</v>
      </c>
      <c r="W25">
        <v>59012</v>
      </c>
      <c r="X25">
        <v>66906</v>
      </c>
      <c r="Z25">
        <v>108999</v>
      </c>
      <c r="AA25">
        <v>148616</v>
      </c>
      <c r="AB25">
        <v>106097</v>
      </c>
      <c r="AC25">
        <v>70746</v>
      </c>
      <c r="AD25">
        <v>66165</v>
      </c>
      <c r="AF25" s="4" t="s">
        <v>14</v>
      </c>
      <c r="AG25" s="4" t="s">
        <v>14</v>
      </c>
      <c r="AH25" s="4" t="s">
        <v>14</v>
      </c>
      <c r="AI25" s="4" t="s">
        <v>14</v>
      </c>
    </row>
    <row r="26" spans="1:35" x14ac:dyDescent="0.25">
      <c r="A26" t="s">
        <v>95</v>
      </c>
      <c r="B26" t="s">
        <v>41</v>
      </c>
      <c r="C26" t="s">
        <v>58</v>
      </c>
      <c r="D26" t="s">
        <v>75</v>
      </c>
      <c r="E26" t="s">
        <v>76</v>
      </c>
      <c r="F26" t="s">
        <v>20</v>
      </c>
      <c r="G26" t="s">
        <v>28</v>
      </c>
      <c r="H26">
        <v>113800</v>
      </c>
      <c r="I26">
        <v>223581</v>
      </c>
      <c r="J26">
        <v>130329</v>
      </c>
      <c r="K26">
        <v>32504</v>
      </c>
      <c r="L26">
        <v>34792</v>
      </c>
      <c r="N26">
        <v>113800</v>
      </c>
      <c r="O26">
        <v>115051</v>
      </c>
      <c r="P26">
        <v>68118</v>
      </c>
      <c r="Q26">
        <v>52949</v>
      </c>
      <c r="R26">
        <v>56022</v>
      </c>
      <c r="T26">
        <v>67484</v>
      </c>
      <c r="U26">
        <v>101320</v>
      </c>
      <c r="V26">
        <v>40937</v>
      </c>
      <c r="W26">
        <v>49588</v>
      </c>
      <c r="X26">
        <v>56935</v>
      </c>
      <c r="Z26">
        <v>67484</v>
      </c>
      <c r="AA26">
        <v>112158</v>
      </c>
      <c r="AB26">
        <v>72557</v>
      </c>
      <c r="AC26">
        <v>71597</v>
      </c>
      <c r="AD26">
        <v>76967</v>
      </c>
      <c r="AF26" s="4" t="s">
        <v>38</v>
      </c>
      <c r="AG26" s="4" t="s">
        <v>50</v>
      </c>
      <c r="AH26" s="4" t="s">
        <v>50</v>
      </c>
      <c r="AI26" s="4" t="s">
        <v>50</v>
      </c>
    </row>
    <row r="27" spans="1:35" x14ac:dyDescent="0.25">
      <c r="A27" t="s">
        <v>96</v>
      </c>
      <c r="B27" t="s">
        <v>97</v>
      </c>
      <c r="C27" t="s">
        <v>98</v>
      </c>
      <c r="D27" t="s">
        <v>99</v>
      </c>
      <c r="E27" t="s">
        <v>100</v>
      </c>
      <c r="F27" t="s">
        <v>101</v>
      </c>
      <c r="G27" t="s">
        <v>102</v>
      </c>
      <c r="H27">
        <v>45602</v>
      </c>
      <c r="I27">
        <v>97377</v>
      </c>
      <c r="J27">
        <v>101470</v>
      </c>
      <c r="K27">
        <v>24634</v>
      </c>
      <c r="L27">
        <v>26591</v>
      </c>
      <c r="N27">
        <v>45602</v>
      </c>
      <c r="O27">
        <v>86761</v>
      </c>
      <c r="P27">
        <v>59550</v>
      </c>
      <c r="Q27">
        <v>20874</v>
      </c>
      <c r="R27">
        <v>34470</v>
      </c>
      <c r="T27">
        <v>130641</v>
      </c>
      <c r="U27">
        <v>64033</v>
      </c>
      <c r="V27">
        <v>86240</v>
      </c>
      <c r="W27">
        <v>37226</v>
      </c>
      <c r="X27">
        <v>34469</v>
      </c>
      <c r="Z27">
        <v>130641</v>
      </c>
      <c r="AA27">
        <v>167541</v>
      </c>
      <c r="AB27">
        <v>38330</v>
      </c>
      <c r="AC27">
        <v>95404</v>
      </c>
      <c r="AD27">
        <v>65236</v>
      </c>
      <c r="AF27" s="4" t="s">
        <v>50</v>
      </c>
      <c r="AG27" s="4" t="s">
        <v>50</v>
      </c>
      <c r="AH27" s="4" t="s">
        <v>50</v>
      </c>
      <c r="AI27" s="4" t="s">
        <v>38</v>
      </c>
    </row>
    <row r="28" spans="1:35" x14ac:dyDescent="0.25">
      <c r="A28" t="s">
        <v>103</v>
      </c>
      <c r="B28" t="s">
        <v>41</v>
      </c>
      <c r="C28" t="s">
        <v>42</v>
      </c>
      <c r="D28" t="s">
        <v>43</v>
      </c>
      <c r="E28" t="s">
        <v>104</v>
      </c>
      <c r="F28" t="s">
        <v>104</v>
      </c>
      <c r="G28" t="s">
        <v>13</v>
      </c>
      <c r="H28">
        <v>44608</v>
      </c>
      <c r="I28">
        <v>51372</v>
      </c>
      <c r="J28">
        <v>51685</v>
      </c>
      <c r="K28">
        <v>23701</v>
      </c>
      <c r="L28">
        <v>33248</v>
      </c>
      <c r="N28">
        <v>44608</v>
      </c>
      <c r="O28">
        <v>52637</v>
      </c>
      <c r="P28">
        <v>46950</v>
      </c>
      <c r="Q28">
        <v>40519</v>
      </c>
      <c r="R28">
        <v>60236</v>
      </c>
      <c r="T28">
        <v>136756</v>
      </c>
      <c r="U28">
        <v>60215</v>
      </c>
      <c r="V28">
        <v>49251</v>
      </c>
      <c r="W28">
        <v>23559</v>
      </c>
      <c r="X28">
        <v>31384</v>
      </c>
      <c r="Z28">
        <v>136756</v>
      </c>
      <c r="AA28">
        <v>174418</v>
      </c>
      <c r="AB28">
        <v>29207</v>
      </c>
      <c r="AC28">
        <v>86913</v>
      </c>
      <c r="AD28">
        <v>54915</v>
      </c>
      <c r="AF28" s="4" t="s">
        <v>50</v>
      </c>
      <c r="AG28" s="4" t="s">
        <v>50</v>
      </c>
      <c r="AH28" s="4" t="s">
        <v>50</v>
      </c>
      <c r="AI28" s="4" t="s">
        <v>38</v>
      </c>
    </row>
    <row r="29" spans="1:35" x14ac:dyDescent="0.25">
      <c r="A29" t="s">
        <v>105</v>
      </c>
      <c r="B29" t="s">
        <v>30</v>
      </c>
      <c r="C29" t="s">
        <v>31</v>
      </c>
      <c r="D29" t="s">
        <v>32</v>
      </c>
      <c r="E29" t="s">
        <v>33</v>
      </c>
      <c r="F29" t="s">
        <v>67</v>
      </c>
      <c r="G29" t="s">
        <v>28</v>
      </c>
      <c r="H29">
        <v>99309</v>
      </c>
      <c r="I29">
        <v>137740</v>
      </c>
      <c r="J29">
        <v>155146</v>
      </c>
      <c r="K29">
        <v>64745</v>
      </c>
      <c r="L29">
        <v>90952</v>
      </c>
      <c r="N29">
        <v>99309</v>
      </c>
      <c r="O29">
        <v>69560</v>
      </c>
      <c r="P29">
        <v>75553</v>
      </c>
      <c r="Q29">
        <v>113635</v>
      </c>
      <c r="R29">
        <v>83279</v>
      </c>
      <c r="T29">
        <v>72779</v>
      </c>
      <c r="U29">
        <v>149895</v>
      </c>
      <c r="V29">
        <v>59517</v>
      </c>
      <c r="W29">
        <v>90934</v>
      </c>
      <c r="X29">
        <v>84430</v>
      </c>
      <c r="Z29">
        <v>72779</v>
      </c>
      <c r="AA29">
        <v>118509</v>
      </c>
      <c r="AB29">
        <v>103904</v>
      </c>
      <c r="AC29">
        <v>92698</v>
      </c>
      <c r="AD29">
        <v>150631</v>
      </c>
      <c r="AF29" s="4" t="s">
        <v>14</v>
      </c>
      <c r="AG29" s="4" t="s">
        <v>14</v>
      </c>
      <c r="AH29" s="4" t="s">
        <v>14</v>
      </c>
      <c r="AI29" s="4" t="s">
        <v>14</v>
      </c>
    </row>
    <row r="30" spans="1:35" x14ac:dyDescent="0.25">
      <c r="A30" t="s">
        <v>106</v>
      </c>
      <c r="B30" t="s">
        <v>23</v>
      </c>
      <c r="C30" t="s">
        <v>24</v>
      </c>
      <c r="D30" t="s">
        <v>25</v>
      </c>
      <c r="E30" t="s">
        <v>26</v>
      </c>
      <c r="F30" t="s">
        <v>27</v>
      </c>
      <c r="G30" t="s">
        <v>13</v>
      </c>
      <c r="H30">
        <v>223382</v>
      </c>
      <c r="I30">
        <v>258202</v>
      </c>
      <c r="J30">
        <v>334750</v>
      </c>
      <c r="K30">
        <v>142263</v>
      </c>
      <c r="L30">
        <v>154267</v>
      </c>
      <c r="N30">
        <v>223382</v>
      </c>
      <c r="O30">
        <v>197915</v>
      </c>
      <c r="P30">
        <v>155209</v>
      </c>
      <c r="Q30">
        <v>149884</v>
      </c>
      <c r="R30">
        <v>193551</v>
      </c>
      <c r="T30">
        <v>144685</v>
      </c>
      <c r="U30">
        <v>226368</v>
      </c>
      <c r="V30">
        <v>82826</v>
      </c>
      <c r="W30">
        <v>128007</v>
      </c>
      <c r="X30">
        <v>125506</v>
      </c>
      <c r="Z30">
        <v>144685</v>
      </c>
      <c r="AA30">
        <v>209532</v>
      </c>
      <c r="AB30">
        <v>160493</v>
      </c>
      <c r="AC30">
        <v>166692</v>
      </c>
      <c r="AD30">
        <v>204579</v>
      </c>
      <c r="AF30" s="4" t="s">
        <v>36</v>
      </c>
      <c r="AG30" s="4" t="s">
        <v>50</v>
      </c>
      <c r="AH30" s="4" t="s">
        <v>38</v>
      </c>
      <c r="AI30" s="4" t="s">
        <v>50</v>
      </c>
    </row>
    <row r="31" spans="1:35" x14ac:dyDescent="0.25">
      <c r="A31" t="s">
        <v>107</v>
      </c>
      <c r="B31" t="s">
        <v>41</v>
      </c>
      <c r="C31" t="s">
        <v>42</v>
      </c>
      <c r="D31" t="s">
        <v>46</v>
      </c>
      <c r="E31" t="s">
        <v>47</v>
      </c>
      <c r="F31" t="s">
        <v>48</v>
      </c>
      <c r="G31" t="s">
        <v>108</v>
      </c>
      <c r="H31">
        <v>646779</v>
      </c>
      <c r="I31">
        <v>657920</v>
      </c>
      <c r="J31">
        <v>256887</v>
      </c>
      <c r="K31">
        <v>49703</v>
      </c>
      <c r="L31">
        <v>36532</v>
      </c>
      <c r="N31">
        <v>646779</v>
      </c>
      <c r="O31">
        <v>356468</v>
      </c>
      <c r="P31">
        <v>150702</v>
      </c>
      <c r="Q31">
        <v>80235</v>
      </c>
      <c r="R31">
        <v>47371</v>
      </c>
      <c r="T31">
        <v>258013</v>
      </c>
      <c r="U31">
        <v>337715</v>
      </c>
      <c r="V31">
        <v>86322</v>
      </c>
      <c r="W31">
        <v>83589</v>
      </c>
      <c r="X31">
        <v>52292</v>
      </c>
      <c r="Z31">
        <v>258013</v>
      </c>
      <c r="AA31">
        <v>450256</v>
      </c>
      <c r="AB31">
        <v>192923</v>
      </c>
      <c r="AC31">
        <v>175457</v>
      </c>
      <c r="AD31">
        <v>156127</v>
      </c>
      <c r="AF31" s="4" t="s">
        <v>49</v>
      </c>
      <c r="AG31" s="4" t="s">
        <v>49</v>
      </c>
      <c r="AH31" s="4" t="s">
        <v>38</v>
      </c>
      <c r="AI31" s="4" t="s">
        <v>38</v>
      </c>
    </row>
    <row r="32" spans="1:35" x14ac:dyDescent="0.25">
      <c r="A32" t="s">
        <v>109</v>
      </c>
      <c r="B32" t="s">
        <v>41</v>
      </c>
      <c r="C32" t="s">
        <v>42</v>
      </c>
      <c r="D32" t="s">
        <v>43</v>
      </c>
      <c r="E32" t="s">
        <v>104</v>
      </c>
      <c r="F32" t="s">
        <v>20</v>
      </c>
      <c r="G32" t="s">
        <v>28</v>
      </c>
      <c r="H32">
        <v>310672</v>
      </c>
      <c r="I32">
        <v>368835</v>
      </c>
      <c r="J32">
        <v>475478</v>
      </c>
      <c r="K32">
        <v>204565</v>
      </c>
      <c r="L32">
        <v>235915</v>
      </c>
      <c r="N32">
        <v>310672</v>
      </c>
      <c r="O32">
        <v>321600</v>
      </c>
      <c r="P32">
        <v>278417</v>
      </c>
      <c r="Q32">
        <v>219962</v>
      </c>
      <c r="R32">
        <v>334785</v>
      </c>
      <c r="T32">
        <v>754195</v>
      </c>
      <c r="U32">
        <v>294032</v>
      </c>
      <c r="V32">
        <v>325080</v>
      </c>
      <c r="W32">
        <v>177640</v>
      </c>
      <c r="X32">
        <v>219525</v>
      </c>
      <c r="Z32">
        <v>754195</v>
      </c>
      <c r="AA32">
        <v>953028</v>
      </c>
      <c r="AB32">
        <v>221230</v>
      </c>
      <c r="AC32">
        <v>565019</v>
      </c>
      <c r="AD32">
        <v>387010</v>
      </c>
      <c r="AF32" s="4" t="s">
        <v>36</v>
      </c>
      <c r="AG32" s="4" t="s">
        <v>50</v>
      </c>
      <c r="AH32" s="4" t="s">
        <v>49</v>
      </c>
      <c r="AI32" s="4" t="s">
        <v>38</v>
      </c>
    </row>
    <row r="33" spans="1:35" x14ac:dyDescent="0.25">
      <c r="A33" t="s">
        <v>110</v>
      </c>
      <c r="B33" t="s">
        <v>97</v>
      </c>
      <c r="C33" t="s">
        <v>98</v>
      </c>
      <c r="D33" t="s">
        <v>111</v>
      </c>
      <c r="E33" t="s">
        <v>112</v>
      </c>
      <c r="F33" t="s">
        <v>113</v>
      </c>
      <c r="G33" t="s">
        <v>114</v>
      </c>
      <c r="H33">
        <v>47626</v>
      </c>
      <c r="I33">
        <v>94569</v>
      </c>
      <c r="J33">
        <v>89807</v>
      </c>
      <c r="K33">
        <v>40981</v>
      </c>
      <c r="L33">
        <v>40576</v>
      </c>
      <c r="N33">
        <v>47626</v>
      </c>
      <c r="O33">
        <v>55701</v>
      </c>
      <c r="P33">
        <v>48281</v>
      </c>
      <c r="Q33">
        <v>23853</v>
      </c>
      <c r="R33">
        <v>33802</v>
      </c>
      <c r="T33">
        <v>87046</v>
      </c>
      <c r="U33">
        <v>143343</v>
      </c>
      <c r="V33">
        <v>89895</v>
      </c>
      <c r="W33">
        <v>62483</v>
      </c>
      <c r="X33">
        <v>83362</v>
      </c>
      <c r="Z33">
        <v>87046</v>
      </c>
      <c r="AA33">
        <v>130586</v>
      </c>
      <c r="AB33">
        <v>51189</v>
      </c>
      <c r="AC33">
        <v>75898</v>
      </c>
      <c r="AD33">
        <v>68880</v>
      </c>
      <c r="AF33" s="4" t="s">
        <v>14</v>
      </c>
      <c r="AG33" s="4" t="s">
        <v>14</v>
      </c>
      <c r="AH33" s="4" t="s">
        <v>14</v>
      </c>
      <c r="AI33" s="4" t="s">
        <v>14</v>
      </c>
    </row>
    <row r="34" spans="1:35" x14ac:dyDescent="0.25">
      <c r="A34" t="s">
        <v>115</v>
      </c>
      <c r="B34" t="s">
        <v>116</v>
      </c>
      <c r="C34" t="s">
        <v>117</v>
      </c>
      <c r="D34" t="s">
        <v>118</v>
      </c>
      <c r="E34" t="s">
        <v>119</v>
      </c>
      <c r="F34" t="s">
        <v>119</v>
      </c>
      <c r="G34" t="s">
        <v>120</v>
      </c>
      <c r="H34">
        <v>19999</v>
      </c>
      <c r="I34">
        <v>38817</v>
      </c>
      <c r="J34">
        <v>37093</v>
      </c>
      <c r="K34">
        <v>29098</v>
      </c>
      <c r="L34">
        <v>16272</v>
      </c>
      <c r="N34">
        <v>19999</v>
      </c>
      <c r="O34">
        <v>29682</v>
      </c>
      <c r="P34">
        <v>34086</v>
      </c>
      <c r="Q34">
        <v>22062</v>
      </c>
      <c r="R34">
        <v>35775</v>
      </c>
      <c r="T34">
        <v>89854</v>
      </c>
      <c r="U34">
        <v>108975</v>
      </c>
      <c r="V34">
        <v>53633</v>
      </c>
      <c r="W34">
        <v>49410</v>
      </c>
      <c r="X34">
        <v>91864</v>
      </c>
      <c r="Z34">
        <v>89854</v>
      </c>
      <c r="AA34">
        <v>140356</v>
      </c>
      <c r="AB34">
        <v>88207</v>
      </c>
      <c r="AC34">
        <v>72436</v>
      </c>
      <c r="AD34">
        <v>185856</v>
      </c>
      <c r="AF34" s="4" t="s">
        <v>14</v>
      </c>
      <c r="AG34" s="4" t="s">
        <v>14</v>
      </c>
      <c r="AH34" s="4" t="s">
        <v>14</v>
      </c>
      <c r="AI34" s="4" t="s">
        <v>14</v>
      </c>
    </row>
    <row r="35" spans="1:35" x14ac:dyDescent="0.25">
      <c r="A35" t="s">
        <v>121</v>
      </c>
      <c r="B35" t="s">
        <v>41</v>
      </c>
      <c r="C35" t="s">
        <v>42</v>
      </c>
      <c r="D35" t="s">
        <v>122</v>
      </c>
      <c r="E35" t="s">
        <v>123</v>
      </c>
      <c r="F35" t="s">
        <v>20</v>
      </c>
      <c r="G35" t="s">
        <v>28</v>
      </c>
      <c r="H35">
        <v>109292</v>
      </c>
      <c r="I35">
        <v>227313</v>
      </c>
      <c r="J35">
        <v>188995</v>
      </c>
      <c r="K35">
        <v>71552</v>
      </c>
      <c r="L35">
        <v>74511</v>
      </c>
      <c r="N35">
        <v>109292</v>
      </c>
      <c r="O35">
        <v>202515</v>
      </c>
      <c r="P35">
        <v>127610</v>
      </c>
      <c r="Q35">
        <v>76354</v>
      </c>
      <c r="R35">
        <v>89766</v>
      </c>
      <c r="T35">
        <v>192527</v>
      </c>
      <c r="U35">
        <v>216192</v>
      </c>
      <c r="V35">
        <v>90656</v>
      </c>
      <c r="W35">
        <v>87799</v>
      </c>
      <c r="X35">
        <v>94476</v>
      </c>
      <c r="Z35">
        <v>192527</v>
      </c>
      <c r="AA35">
        <v>198403</v>
      </c>
      <c r="AB35">
        <v>96801</v>
      </c>
      <c r="AC35">
        <v>94408</v>
      </c>
      <c r="AD35">
        <v>98372</v>
      </c>
      <c r="AF35" s="4" t="s">
        <v>38</v>
      </c>
      <c r="AG35" s="4" t="s">
        <v>38</v>
      </c>
      <c r="AH35" s="4" t="s">
        <v>38</v>
      </c>
      <c r="AI35" s="4" t="s">
        <v>50</v>
      </c>
    </row>
    <row r="36" spans="1:35" x14ac:dyDescent="0.25">
      <c r="A36" t="s">
        <v>124</v>
      </c>
      <c r="B36" t="s">
        <v>30</v>
      </c>
      <c r="C36" t="s">
        <v>31</v>
      </c>
      <c r="D36" t="s">
        <v>32</v>
      </c>
      <c r="E36" t="s">
        <v>33</v>
      </c>
      <c r="F36" t="s">
        <v>33</v>
      </c>
      <c r="G36" t="s">
        <v>125</v>
      </c>
      <c r="H36">
        <v>118383</v>
      </c>
      <c r="I36">
        <v>156991</v>
      </c>
      <c r="J36">
        <v>205390</v>
      </c>
      <c r="K36">
        <v>72867</v>
      </c>
      <c r="L36">
        <v>113015</v>
      </c>
      <c r="N36">
        <v>118383</v>
      </c>
      <c r="O36">
        <v>93930</v>
      </c>
      <c r="P36">
        <v>73856</v>
      </c>
      <c r="Q36">
        <v>100022</v>
      </c>
      <c r="R36">
        <v>110025</v>
      </c>
      <c r="T36">
        <v>93544</v>
      </c>
      <c r="U36">
        <v>199296</v>
      </c>
      <c r="V36">
        <v>65427</v>
      </c>
      <c r="W36">
        <v>115745</v>
      </c>
      <c r="X36">
        <v>81756</v>
      </c>
      <c r="Z36">
        <v>93544</v>
      </c>
      <c r="AA36">
        <v>176255</v>
      </c>
      <c r="AB36">
        <v>151599</v>
      </c>
      <c r="AC36">
        <v>159127</v>
      </c>
      <c r="AD36">
        <v>202002</v>
      </c>
      <c r="AF36" s="4" t="s">
        <v>36</v>
      </c>
      <c r="AG36" s="4" t="s">
        <v>50</v>
      </c>
      <c r="AH36" s="4" t="s">
        <v>38</v>
      </c>
      <c r="AI36" s="4" t="s">
        <v>50</v>
      </c>
    </row>
    <row r="37" spans="1:35" x14ac:dyDescent="0.25">
      <c r="A37" t="s">
        <v>126</v>
      </c>
      <c r="B37" t="s">
        <v>8</v>
      </c>
      <c r="C37" t="s">
        <v>9</v>
      </c>
      <c r="D37" t="s">
        <v>10</v>
      </c>
      <c r="E37" t="s">
        <v>11</v>
      </c>
      <c r="F37" t="s">
        <v>12</v>
      </c>
      <c r="G37" t="s">
        <v>28</v>
      </c>
      <c r="H37">
        <v>357302</v>
      </c>
      <c r="I37">
        <v>663621</v>
      </c>
      <c r="J37">
        <v>682435</v>
      </c>
      <c r="K37">
        <v>246297</v>
      </c>
      <c r="L37">
        <v>204787</v>
      </c>
      <c r="N37">
        <v>357302</v>
      </c>
      <c r="O37">
        <v>467324</v>
      </c>
      <c r="P37">
        <v>374951</v>
      </c>
      <c r="Q37">
        <v>214487</v>
      </c>
      <c r="R37">
        <v>208740</v>
      </c>
      <c r="T37">
        <v>292979</v>
      </c>
      <c r="U37">
        <v>541839</v>
      </c>
      <c r="V37">
        <v>215540</v>
      </c>
      <c r="W37">
        <v>309938</v>
      </c>
      <c r="X37">
        <v>306617</v>
      </c>
      <c r="Z37">
        <v>292979</v>
      </c>
      <c r="AA37">
        <v>456272</v>
      </c>
      <c r="AB37">
        <v>404840</v>
      </c>
      <c r="AC37">
        <v>458785</v>
      </c>
      <c r="AD37">
        <v>395791</v>
      </c>
      <c r="AF37" s="4" t="s">
        <v>36</v>
      </c>
      <c r="AG37" s="4" t="s">
        <v>38</v>
      </c>
      <c r="AH37" s="4" t="s">
        <v>38</v>
      </c>
      <c r="AI37" s="4" t="s">
        <v>38</v>
      </c>
    </row>
    <row r="38" spans="1:35" x14ac:dyDescent="0.25">
      <c r="A38" t="s">
        <v>127</v>
      </c>
      <c r="B38" t="s">
        <v>23</v>
      </c>
      <c r="C38" t="s">
        <v>24</v>
      </c>
      <c r="D38" t="s">
        <v>25</v>
      </c>
      <c r="E38" t="s">
        <v>26</v>
      </c>
      <c r="F38" t="s">
        <v>27</v>
      </c>
      <c r="G38" t="s">
        <v>28</v>
      </c>
      <c r="H38">
        <v>83272</v>
      </c>
      <c r="I38">
        <v>117406</v>
      </c>
      <c r="J38">
        <v>91063</v>
      </c>
      <c r="K38">
        <v>48474</v>
      </c>
      <c r="L38">
        <v>42716</v>
      </c>
      <c r="N38">
        <v>83272</v>
      </c>
      <c r="O38">
        <v>87409</v>
      </c>
      <c r="P38">
        <v>61697</v>
      </c>
      <c r="Q38">
        <v>46854</v>
      </c>
      <c r="R38">
        <v>29136</v>
      </c>
      <c r="T38">
        <v>85603</v>
      </c>
      <c r="U38">
        <v>134505</v>
      </c>
      <c r="V38">
        <v>49668</v>
      </c>
      <c r="W38">
        <v>66159</v>
      </c>
      <c r="X38">
        <v>63824</v>
      </c>
      <c r="Z38">
        <v>85603</v>
      </c>
      <c r="AA38">
        <v>121012</v>
      </c>
      <c r="AB38">
        <v>96240</v>
      </c>
      <c r="AC38">
        <v>111406</v>
      </c>
      <c r="AD38">
        <v>178016</v>
      </c>
      <c r="AF38" s="4" t="s">
        <v>14</v>
      </c>
      <c r="AG38" s="4" t="s">
        <v>14</v>
      </c>
      <c r="AH38" s="4" t="s">
        <v>14</v>
      </c>
      <c r="AI38" s="4" t="s">
        <v>14</v>
      </c>
    </row>
    <row r="39" spans="1:35" x14ac:dyDescent="0.25">
      <c r="A39" t="s">
        <v>128</v>
      </c>
      <c r="B39" t="s">
        <v>41</v>
      </c>
      <c r="C39" t="s">
        <v>42</v>
      </c>
      <c r="D39" t="s">
        <v>43</v>
      </c>
      <c r="E39" t="s">
        <v>129</v>
      </c>
      <c r="F39" t="s">
        <v>130</v>
      </c>
      <c r="G39" t="s">
        <v>28</v>
      </c>
      <c r="H39">
        <v>300277</v>
      </c>
      <c r="I39">
        <v>310099</v>
      </c>
      <c r="J39">
        <v>335487</v>
      </c>
      <c r="K39">
        <v>144450</v>
      </c>
      <c r="L39">
        <v>132735</v>
      </c>
      <c r="N39">
        <v>300277</v>
      </c>
      <c r="O39">
        <v>231648</v>
      </c>
      <c r="P39">
        <v>188814</v>
      </c>
      <c r="Q39">
        <v>186839</v>
      </c>
      <c r="R39">
        <v>188645</v>
      </c>
      <c r="T39">
        <v>315386</v>
      </c>
      <c r="U39">
        <v>303833</v>
      </c>
      <c r="V39">
        <v>124654</v>
      </c>
      <c r="W39">
        <v>152563</v>
      </c>
      <c r="X39">
        <v>136570</v>
      </c>
      <c r="Z39">
        <v>315386</v>
      </c>
      <c r="AA39">
        <v>400832</v>
      </c>
      <c r="AB39">
        <v>257781</v>
      </c>
      <c r="AC39">
        <v>269672</v>
      </c>
      <c r="AD39">
        <v>330241</v>
      </c>
      <c r="AF39" s="4" t="s">
        <v>36</v>
      </c>
      <c r="AG39" s="4" t="s">
        <v>50</v>
      </c>
      <c r="AH39" s="4" t="s">
        <v>49</v>
      </c>
      <c r="AI39" s="4" t="s">
        <v>38</v>
      </c>
    </row>
    <row r="40" spans="1:35" x14ac:dyDescent="0.25">
      <c r="A40" s="1" t="s">
        <v>131</v>
      </c>
      <c r="B40" t="s">
        <v>41</v>
      </c>
      <c r="C40" t="s">
        <v>58</v>
      </c>
      <c r="D40" t="s">
        <v>81</v>
      </c>
      <c r="E40" t="s">
        <v>132</v>
      </c>
      <c r="F40" t="s">
        <v>20</v>
      </c>
      <c r="G40" t="s">
        <v>28</v>
      </c>
      <c r="H40">
        <v>122639</v>
      </c>
      <c r="I40">
        <v>84485</v>
      </c>
      <c r="J40">
        <v>58239</v>
      </c>
      <c r="K40">
        <v>24745</v>
      </c>
      <c r="L40">
        <v>32374</v>
      </c>
      <c r="N40">
        <v>122639</v>
      </c>
      <c r="O40">
        <v>66909</v>
      </c>
      <c r="P40">
        <v>49590</v>
      </c>
      <c r="Q40">
        <v>43288</v>
      </c>
      <c r="R40">
        <v>56089</v>
      </c>
      <c r="T40">
        <v>99150</v>
      </c>
      <c r="U40">
        <v>111821</v>
      </c>
      <c r="V40">
        <v>41631</v>
      </c>
      <c r="W40">
        <v>124443</v>
      </c>
      <c r="X40">
        <v>44022</v>
      </c>
      <c r="Z40">
        <v>99150</v>
      </c>
      <c r="AA40">
        <v>124110</v>
      </c>
      <c r="AB40">
        <v>77001</v>
      </c>
      <c r="AC40">
        <v>84289</v>
      </c>
      <c r="AD40">
        <v>99501</v>
      </c>
      <c r="AF40" s="4" t="s">
        <v>14</v>
      </c>
      <c r="AG40" s="4" t="s">
        <v>14</v>
      </c>
      <c r="AH40" s="4" t="s">
        <v>14</v>
      </c>
      <c r="AI40" s="4" t="s">
        <v>14</v>
      </c>
    </row>
    <row r="41" spans="1:35" x14ac:dyDescent="0.25">
      <c r="A41" t="s">
        <v>133</v>
      </c>
      <c r="B41" t="s">
        <v>41</v>
      </c>
      <c r="C41" t="s">
        <v>58</v>
      </c>
      <c r="D41" t="s">
        <v>81</v>
      </c>
      <c r="E41" t="s">
        <v>134</v>
      </c>
      <c r="F41" t="s">
        <v>20</v>
      </c>
      <c r="G41" t="s">
        <v>28</v>
      </c>
      <c r="H41">
        <v>123721</v>
      </c>
      <c r="I41">
        <v>158074</v>
      </c>
      <c r="J41">
        <v>161262</v>
      </c>
      <c r="K41">
        <v>49226</v>
      </c>
      <c r="L41">
        <v>33675</v>
      </c>
      <c r="N41">
        <v>123721</v>
      </c>
      <c r="O41">
        <v>117013</v>
      </c>
      <c r="P41">
        <v>90632</v>
      </c>
      <c r="Q41">
        <v>54116</v>
      </c>
      <c r="R41">
        <v>64642</v>
      </c>
      <c r="T41">
        <v>114664</v>
      </c>
      <c r="U41">
        <v>127259</v>
      </c>
      <c r="V41">
        <v>45868</v>
      </c>
      <c r="W41">
        <v>72712</v>
      </c>
      <c r="X41">
        <v>43444</v>
      </c>
      <c r="Z41">
        <v>114664</v>
      </c>
      <c r="AA41">
        <v>121838</v>
      </c>
      <c r="AB41">
        <v>82033</v>
      </c>
      <c r="AC41">
        <v>69358</v>
      </c>
      <c r="AD41">
        <v>78891</v>
      </c>
      <c r="AF41" s="4" t="s">
        <v>36</v>
      </c>
      <c r="AG41" s="4" t="s">
        <v>50</v>
      </c>
      <c r="AH41" s="4" t="s">
        <v>50</v>
      </c>
      <c r="AI41" s="4" t="s">
        <v>50</v>
      </c>
    </row>
    <row r="42" spans="1:35" x14ac:dyDescent="0.25">
      <c r="A42" t="s">
        <v>135</v>
      </c>
      <c r="B42" t="s">
        <v>23</v>
      </c>
      <c r="C42" t="s">
        <v>24</v>
      </c>
      <c r="D42" t="s">
        <v>25</v>
      </c>
      <c r="E42" t="s">
        <v>26</v>
      </c>
      <c r="F42" t="s">
        <v>27</v>
      </c>
      <c r="G42" t="s">
        <v>13</v>
      </c>
      <c r="H42">
        <v>38231</v>
      </c>
      <c r="I42">
        <v>60132</v>
      </c>
      <c r="J42">
        <v>94461</v>
      </c>
      <c r="K42">
        <v>42779</v>
      </c>
      <c r="L42">
        <v>44881</v>
      </c>
      <c r="N42">
        <v>38231</v>
      </c>
      <c r="O42">
        <v>49262</v>
      </c>
      <c r="P42">
        <v>37410</v>
      </c>
      <c r="Q42">
        <v>50904</v>
      </c>
      <c r="R42">
        <v>33406</v>
      </c>
      <c r="T42">
        <v>50358</v>
      </c>
      <c r="U42">
        <v>59723</v>
      </c>
      <c r="V42">
        <v>31060</v>
      </c>
      <c r="W42">
        <v>30641</v>
      </c>
      <c r="X42">
        <v>27504</v>
      </c>
      <c r="Z42">
        <v>50358</v>
      </c>
      <c r="AA42">
        <v>70549</v>
      </c>
      <c r="AB42">
        <v>34434</v>
      </c>
      <c r="AC42">
        <v>48718</v>
      </c>
      <c r="AD42">
        <v>56141</v>
      </c>
      <c r="AF42" s="4" t="s">
        <v>14</v>
      </c>
      <c r="AG42" s="4" t="s">
        <v>14</v>
      </c>
      <c r="AH42" s="4" t="s">
        <v>14</v>
      </c>
      <c r="AI42" s="4" t="s">
        <v>14</v>
      </c>
    </row>
    <row r="43" spans="1:35" x14ac:dyDescent="0.25">
      <c r="A43" t="s">
        <v>136</v>
      </c>
      <c r="B43" t="s">
        <v>30</v>
      </c>
      <c r="C43" t="s">
        <v>31</v>
      </c>
      <c r="D43" t="s">
        <v>137</v>
      </c>
      <c r="E43" t="s">
        <v>138</v>
      </c>
      <c r="F43" t="s">
        <v>138</v>
      </c>
      <c r="G43" t="s">
        <v>139</v>
      </c>
      <c r="H43">
        <v>132117</v>
      </c>
      <c r="I43">
        <v>221058</v>
      </c>
      <c r="J43">
        <v>412816</v>
      </c>
      <c r="K43">
        <v>232262</v>
      </c>
      <c r="L43">
        <v>366115</v>
      </c>
      <c r="N43">
        <v>132117</v>
      </c>
      <c r="O43">
        <v>162334</v>
      </c>
      <c r="P43">
        <v>169661</v>
      </c>
      <c r="Q43">
        <v>195278</v>
      </c>
      <c r="R43">
        <v>279037</v>
      </c>
      <c r="T43">
        <v>64814</v>
      </c>
      <c r="U43">
        <v>127827</v>
      </c>
      <c r="V43">
        <v>46416</v>
      </c>
      <c r="W43">
        <v>131761</v>
      </c>
      <c r="X43">
        <v>90602</v>
      </c>
      <c r="Z43">
        <v>64814</v>
      </c>
      <c r="AA43">
        <v>79546</v>
      </c>
      <c r="AB43">
        <v>97963</v>
      </c>
      <c r="AC43">
        <v>105466</v>
      </c>
      <c r="AD43">
        <v>166741</v>
      </c>
      <c r="AF43" s="4" t="s">
        <v>36</v>
      </c>
      <c r="AG43" s="4" t="s">
        <v>39</v>
      </c>
      <c r="AH43" s="4" t="s">
        <v>50</v>
      </c>
      <c r="AI43" s="4" t="s">
        <v>50</v>
      </c>
    </row>
    <row r="44" spans="1:35" x14ac:dyDescent="0.25">
      <c r="A44" t="s">
        <v>140</v>
      </c>
      <c r="B44" t="s">
        <v>30</v>
      </c>
      <c r="C44" t="s">
        <v>31</v>
      </c>
      <c r="D44" t="s">
        <v>32</v>
      </c>
      <c r="E44" t="s">
        <v>33</v>
      </c>
      <c r="F44" t="s">
        <v>20</v>
      </c>
      <c r="G44" t="s">
        <v>28</v>
      </c>
      <c r="H44">
        <v>1242519</v>
      </c>
      <c r="I44">
        <v>1988287</v>
      </c>
      <c r="J44">
        <v>2261457</v>
      </c>
      <c r="K44">
        <v>1072439</v>
      </c>
      <c r="L44">
        <v>1912629</v>
      </c>
      <c r="N44">
        <v>1242519</v>
      </c>
      <c r="O44">
        <v>748776</v>
      </c>
      <c r="P44">
        <v>679871</v>
      </c>
      <c r="Q44">
        <v>968608</v>
      </c>
      <c r="R44">
        <v>1299427</v>
      </c>
      <c r="T44">
        <v>487369</v>
      </c>
      <c r="U44">
        <v>1417404</v>
      </c>
      <c r="V44">
        <v>493907</v>
      </c>
      <c r="W44">
        <v>1033603</v>
      </c>
      <c r="X44">
        <v>904650</v>
      </c>
      <c r="Z44">
        <v>487369</v>
      </c>
      <c r="AA44">
        <v>1090348</v>
      </c>
      <c r="AB44">
        <v>1134621</v>
      </c>
      <c r="AC44">
        <v>1247612</v>
      </c>
      <c r="AD44">
        <v>2080031</v>
      </c>
      <c r="AF44" s="4" t="s">
        <v>36</v>
      </c>
      <c r="AG44" s="4" t="s">
        <v>37</v>
      </c>
      <c r="AH44" s="4" t="s">
        <v>38</v>
      </c>
      <c r="AI44" s="4" t="s">
        <v>39</v>
      </c>
    </row>
    <row r="45" spans="1:35" x14ac:dyDescent="0.25">
      <c r="A45" t="s">
        <v>141</v>
      </c>
      <c r="B45" t="s">
        <v>16</v>
      </c>
      <c r="C45" t="s">
        <v>17</v>
      </c>
      <c r="D45" t="s">
        <v>18</v>
      </c>
      <c r="E45" t="s">
        <v>73</v>
      </c>
      <c r="F45" t="s">
        <v>73</v>
      </c>
      <c r="G45" t="s">
        <v>28</v>
      </c>
      <c r="H45">
        <v>32353</v>
      </c>
      <c r="I45">
        <v>42453</v>
      </c>
      <c r="J45">
        <v>47430</v>
      </c>
      <c r="K45">
        <v>16989</v>
      </c>
      <c r="L45">
        <v>29764</v>
      </c>
      <c r="N45">
        <v>32353</v>
      </c>
      <c r="O45">
        <v>40310</v>
      </c>
      <c r="P45">
        <v>22142</v>
      </c>
      <c r="Q45">
        <v>33020</v>
      </c>
      <c r="R45">
        <v>37101</v>
      </c>
      <c r="T45">
        <v>66686</v>
      </c>
      <c r="U45">
        <v>87096</v>
      </c>
      <c r="V45">
        <v>57694</v>
      </c>
      <c r="W45">
        <v>44877</v>
      </c>
      <c r="X45">
        <v>69584</v>
      </c>
      <c r="Z45">
        <v>66686</v>
      </c>
      <c r="AA45">
        <v>111354</v>
      </c>
      <c r="AB45">
        <v>99086</v>
      </c>
      <c r="AC45">
        <v>96156</v>
      </c>
      <c r="AD45">
        <v>125967</v>
      </c>
      <c r="AF45" s="4" t="s">
        <v>14</v>
      </c>
      <c r="AG45" s="4" t="s">
        <v>14</v>
      </c>
      <c r="AH45" s="4" t="s">
        <v>14</v>
      </c>
      <c r="AI45" s="4" t="s">
        <v>14</v>
      </c>
    </row>
    <row r="46" spans="1:35" x14ac:dyDescent="0.25">
      <c r="A46" t="s">
        <v>142</v>
      </c>
      <c r="B46" t="s">
        <v>143</v>
      </c>
      <c r="C46" t="s">
        <v>144</v>
      </c>
      <c r="D46" t="s">
        <v>145</v>
      </c>
      <c r="E46" t="s">
        <v>146</v>
      </c>
      <c r="F46" t="s">
        <v>147</v>
      </c>
      <c r="G46" t="s">
        <v>148</v>
      </c>
      <c r="H46">
        <v>18378</v>
      </c>
      <c r="I46">
        <v>18635</v>
      </c>
      <c r="J46">
        <v>18726</v>
      </c>
      <c r="K46">
        <v>4630</v>
      </c>
      <c r="L46">
        <v>8889</v>
      </c>
      <c r="N46">
        <v>18378</v>
      </c>
      <c r="O46">
        <v>36400</v>
      </c>
      <c r="P46">
        <v>18317</v>
      </c>
      <c r="Q46">
        <v>17817</v>
      </c>
      <c r="R46">
        <v>19715</v>
      </c>
      <c r="T46">
        <v>143986</v>
      </c>
      <c r="U46">
        <v>26813</v>
      </c>
      <c r="V46">
        <v>48934</v>
      </c>
      <c r="W46">
        <v>11293</v>
      </c>
      <c r="X46">
        <v>9549</v>
      </c>
      <c r="Z46">
        <v>143986</v>
      </c>
      <c r="AA46">
        <v>86192</v>
      </c>
      <c r="AB46">
        <v>9628</v>
      </c>
      <c r="AC46">
        <v>45512</v>
      </c>
      <c r="AD46">
        <v>15936</v>
      </c>
      <c r="AF46" s="4" t="s">
        <v>50</v>
      </c>
      <c r="AG46" s="4" t="s">
        <v>50</v>
      </c>
      <c r="AH46" s="4" t="s">
        <v>49</v>
      </c>
      <c r="AI46" s="4" t="s">
        <v>49</v>
      </c>
    </row>
    <row r="47" spans="1:35" x14ac:dyDescent="0.25">
      <c r="A47" t="s">
        <v>149</v>
      </c>
      <c r="B47" t="s">
        <v>16</v>
      </c>
      <c r="C47" t="s">
        <v>56</v>
      </c>
      <c r="D47" t="s">
        <v>150</v>
      </c>
      <c r="E47" t="s">
        <v>151</v>
      </c>
      <c r="F47" t="s">
        <v>152</v>
      </c>
      <c r="G47" t="s">
        <v>28</v>
      </c>
      <c r="H47">
        <v>54145</v>
      </c>
      <c r="I47">
        <v>46995</v>
      </c>
      <c r="J47">
        <v>61653</v>
      </c>
      <c r="K47">
        <v>25802</v>
      </c>
      <c r="L47">
        <v>49404</v>
      </c>
      <c r="N47">
        <v>54145</v>
      </c>
      <c r="O47">
        <v>40252</v>
      </c>
      <c r="P47">
        <v>32966</v>
      </c>
      <c r="Q47">
        <v>32178</v>
      </c>
      <c r="R47">
        <v>51004</v>
      </c>
      <c r="T47">
        <v>39648</v>
      </c>
      <c r="U47">
        <v>52614</v>
      </c>
      <c r="V47">
        <v>30208</v>
      </c>
      <c r="W47">
        <v>38039</v>
      </c>
      <c r="X47">
        <v>37031</v>
      </c>
      <c r="Z47">
        <v>39648</v>
      </c>
      <c r="AA47">
        <v>50739</v>
      </c>
      <c r="AB47">
        <v>53321</v>
      </c>
      <c r="AC47">
        <v>123977</v>
      </c>
      <c r="AD47">
        <v>110605</v>
      </c>
      <c r="AF47" s="4" t="s">
        <v>14</v>
      </c>
      <c r="AG47" s="4" t="s">
        <v>14</v>
      </c>
      <c r="AH47" s="4" t="s">
        <v>14</v>
      </c>
      <c r="AI47" s="4" t="s">
        <v>14</v>
      </c>
    </row>
    <row r="48" spans="1:35" x14ac:dyDescent="0.25">
      <c r="A48" t="s">
        <v>153</v>
      </c>
      <c r="B48" t="s">
        <v>116</v>
      </c>
      <c r="C48" t="s">
        <v>154</v>
      </c>
      <c r="D48" t="s">
        <v>154</v>
      </c>
      <c r="E48" t="s">
        <v>154</v>
      </c>
      <c r="F48" t="s">
        <v>154</v>
      </c>
      <c r="G48" t="s">
        <v>28</v>
      </c>
      <c r="H48">
        <v>128241</v>
      </c>
      <c r="I48">
        <v>144272</v>
      </c>
      <c r="J48">
        <v>199666</v>
      </c>
      <c r="K48">
        <v>68366</v>
      </c>
      <c r="L48">
        <v>91410</v>
      </c>
      <c r="N48">
        <v>128241</v>
      </c>
      <c r="O48">
        <v>154917</v>
      </c>
      <c r="P48">
        <v>131130</v>
      </c>
      <c r="Q48">
        <v>132690</v>
      </c>
      <c r="R48">
        <v>171847</v>
      </c>
      <c r="T48">
        <v>230274</v>
      </c>
      <c r="U48">
        <v>328294</v>
      </c>
      <c r="V48">
        <v>129884</v>
      </c>
      <c r="W48">
        <v>153517</v>
      </c>
      <c r="X48">
        <v>170618</v>
      </c>
      <c r="Z48">
        <v>230274</v>
      </c>
      <c r="AA48">
        <v>376066</v>
      </c>
      <c r="AB48">
        <v>293728</v>
      </c>
      <c r="AC48">
        <v>329715</v>
      </c>
      <c r="AD48">
        <v>518543</v>
      </c>
      <c r="AF48" s="4" t="s">
        <v>36</v>
      </c>
      <c r="AG48" s="4" t="s">
        <v>50</v>
      </c>
      <c r="AH48" s="4" t="s">
        <v>38</v>
      </c>
      <c r="AI48" s="4" t="s">
        <v>39</v>
      </c>
    </row>
    <row r="49" spans="1:35" x14ac:dyDescent="0.25">
      <c r="A49" t="s">
        <v>155</v>
      </c>
      <c r="B49" t="s">
        <v>23</v>
      </c>
      <c r="C49" t="s">
        <v>92</v>
      </c>
      <c r="D49" t="s">
        <v>93</v>
      </c>
      <c r="E49" t="s">
        <v>94</v>
      </c>
      <c r="F49" t="s">
        <v>156</v>
      </c>
      <c r="G49" t="s">
        <v>28</v>
      </c>
      <c r="H49">
        <v>96369</v>
      </c>
      <c r="I49">
        <v>215348</v>
      </c>
      <c r="J49">
        <v>340211</v>
      </c>
      <c r="K49">
        <v>188515</v>
      </c>
      <c r="L49">
        <v>244235</v>
      </c>
      <c r="N49">
        <v>96369</v>
      </c>
      <c r="O49">
        <v>199972</v>
      </c>
      <c r="P49">
        <v>163531</v>
      </c>
      <c r="Q49">
        <v>179669</v>
      </c>
      <c r="R49">
        <v>270236</v>
      </c>
      <c r="T49">
        <v>174246</v>
      </c>
      <c r="U49">
        <v>216601</v>
      </c>
      <c r="V49">
        <v>114133</v>
      </c>
      <c r="W49">
        <v>140464</v>
      </c>
      <c r="X49">
        <v>199935</v>
      </c>
      <c r="Z49">
        <v>174246</v>
      </c>
      <c r="AA49">
        <v>217805</v>
      </c>
      <c r="AB49">
        <v>250560</v>
      </c>
      <c r="AC49">
        <v>239114</v>
      </c>
      <c r="AD49">
        <v>358479</v>
      </c>
      <c r="AF49" s="4" t="s">
        <v>36</v>
      </c>
      <c r="AG49" s="4" t="s">
        <v>39</v>
      </c>
      <c r="AH49" s="4" t="s">
        <v>50</v>
      </c>
      <c r="AI49" s="4" t="s">
        <v>39</v>
      </c>
    </row>
    <row r="50" spans="1:35" x14ac:dyDescent="0.25">
      <c r="A50" t="s">
        <v>157</v>
      </c>
      <c r="B50" t="s">
        <v>30</v>
      </c>
      <c r="C50" t="s">
        <v>31</v>
      </c>
      <c r="D50" t="s">
        <v>32</v>
      </c>
      <c r="E50" t="s">
        <v>33</v>
      </c>
      <c r="F50" t="s">
        <v>158</v>
      </c>
      <c r="G50" t="s">
        <v>159</v>
      </c>
      <c r="H50">
        <v>162351</v>
      </c>
      <c r="I50">
        <v>351720</v>
      </c>
      <c r="J50">
        <v>482568</v>
      </c>
      <c r="K50">
        <v>178898</v>
      </c>
      <c r="L50">
        <v>277902</v>
      </c>
      <c r="N50">
        <v>162351</v>
      </c>
      <c r="O50">
        <v>113225</v>
      </c>
      <c r="P50">
        <v>98054</v>
      </c>
      <c r="Q50">
        <v>132259</v>
      </c>
      <c r="R50">
        <v>125689</v>
      </c>
      <c r="T50">
        <v>53470</v>
      </c>
      <c r="U50">
        <v>169213</v>
      </c>
      <c r="V50">
        <v>68453</v>
      </c>
      <c r="W50">
        <v>139121</v>
      </c>
      <c r="X50">
        <v>93678</v>
      </c>
      <c r="Z50">
        <v>53470</v>
      </c>
      <c r="AA50">
        <v>117887</v>
      </c>
      <c r="AB50">
        <v>94085</v>
      </c>
      <c r="AC50">
        <v>100227</v>
      </c>
      <c r="AD50">
        <v>120978</v>
      </c>
      <c r="AF50" s="4" t="s">
        <v>36</v>
      </c>
      <c r="AG50" s="4" t="s">
        <v>50</v>
      </c>
      <c r="AH50" s="4" t="s">
        <v>50</v>
      </c>
      <c r="AI50" s="4" t="s">
        <v>50</v>
      </c>
    </row>
    <row r="51" spans="1:35" x14ac:dyDescent="0.25">
      <c r="A51" t="s">
        <v>160</v>
      </c>
      <c r="B51" t="s">
        <v>23</v>
      </c>
      <c r="C51" t="s">
        <v>24</v>
      </c>
      <c r="D51" t="s">
        <v>25</v>
      </c>
      <c r="E51" t="s">
        <v>26</v>
      </c>
      <c r="F51" t="s">
        <v>27</v>
      </c>
      <c r="G51" t="s">
        <v>13</v>
      </c>
      <c r="H51">
        <v>93989</v>
      </c>
      <c r="I51">
        <v>114155</v>
      </c>
      <c r="J51">
        <v>142821</v>
      </c>
      <c r="K51">
        <v>63860</v>
      </c>
      <c r="L51">
        <v>79087</v>
      </c>
      <c r="N51">
        <v>93989</v>
      </c>
      <c r="O51">
        <v>95769</v>
      </c>
      <c r="P51">
        <v>94909</v>
      </c>
      <c r="Q51">
        <v>72233</v>
      </c>
      <c r="R51">
        <v>75754</v>
      </c>
      <c r="T51">
        <v>59584</v>
      </c>
      <c r="U51">
        <v>79784</v>
      </c>
      <c r="V51">
        <v>38288</v>
      </c>
      <c r="W51">
        <v>37803</v>
      </c>
      <c r="X51">
        <v>38455</v>
      </c>
      <c r="Z51">
        <v>59584</v>
      </c>
      <c r="AA51">
        <v>86978</v>
      </c>
      <c r="AB51">
        <v>70695</v>
      </c>
      <c r="AC51">
        <v>58869</v>
      </c>
      <c r="AD51">
        <v>80550</v>
      </c>
      <c r="AF51" s="4" t="s">
        <v>14</v>
      </c>
      <c r="AG51" s="4" t="s">
        <v>14</v>
      </c>
      <c r="AH51" s="4" t="s">
        <v>14</v>
      </c>
      <c r="AI51" s="4" t="s">
        <v>14</v>
      </c>
    </row>
    <row r="52" spans="1:35" x14ac:dyDescent="0.25">
      <c r="A52" t="s">
        <v>161</v>
      </c>
      <c r="B52" t="s">
        <v>162</v>
      </c>
      <c r="C52" t="s">
        <v>163</v>
      </c>
      <c r="D52" t="s">
        <v>164</v>
      </c>
      <c r="E52" t="s">
        <v>165</v>
      </c>
      <c r="F52" t="s">
        <v>20</v>
      </c>
      <c r="G52" t="s">
        <v>28</v>
      </c>
      <c r="H52">
        <v>102495</v>
      </c>
      <c r="I52">
        <v>127150</v>
      </c>
      <c r="J52">
        <v>161837</v>
      </c>
      <c r="K52">
        <v>124006</v>
      </c>
      <c r="L52">
        <v>198506</v>
      </c>
      <c r="N52">
        <v>102495</v>
      </c>
      <c r="O52">
        <v>79745</v>
      </c>
      <c r="P52">
        <v>84253</v>
      </c>
      <c r="Q52">
        <v>111358</v>
      </c>
      <c r="R52">
        <v>167711</v>
      </c>
      <c r="T52">
        <v>68617</v>
      </c>
      <c r="U52">
        <v>136145</v>
      </c>
      <c r="V52">
        <v>53938</v>
      </c>
      <c r="W52">
        <v>88076</v>
      </c>
      <c r="X52">
        <v>101985</v>
      </c>
      <c r="Z52">
        <v>68617</v>
      </c>
      <c r="AA52">
        <v>107233</v>
      </c>
      <c r="AB52">
        <v>101948</v>
      </c>
      <c r="AC52">
        <v>110133</v>
      </c>
      <c r="AD52">
        <v>193242</v>
      </c>
      <c r="AF52" s="4" t="s">
        <v>50</v>
      </c>
      <c r="AG52" s="4" t="s">
        <v>50</v>
      </c>
      <c r="AH52" s="4" t="s">
        <v>50</v>
      </c>
      <c r="AI52" s="4" t="s">
        <v>39</v>
      </c>
    </row>
    <row r="53" spans="1:35" x14ac:dyDescent="0.25">
      <c r="A53" t="s">
        <v>166</v>
      </c>
      <c r="B53" t="s">
        <v>30</v>
      </c>
      <c r="C53" t="s">
        <v>31</v>
      </c>
      <c r="D53" t="s">
        <v>32</v>
      </c>
      <c r="E53" t="s">
        <v>33</v>
      </c>
      <c r="F53" t="s">
        <v>167</v>
      </c>
      <c r="G53" t="s">
        <v>168</v>
      </c>
      <c r="H53">
        <v>94211</v>
      </c>
      <c r="I53">
        <v>130802</v>
      </c>
      <c r="J53">
        <v>144919</v>
      </c>
      <c r="K53">
        <v>51595</v>
      </c>
      <c r="L53">
        <v>69135</v>
      </c>
      <c r="N53">
        <v>94211</v>
      </c>
      <c r="O53">
        <v>65696</v>
      </c>
      <c r="P53">
        <v>59147</v>
      </c>
      <c r="Q53">
        <v>76147</v>
      </c>
      <c r="R53">
        <v>75830</v>
      </c>
      <c r="T53">
        <v>92282</v>
      </c>
      <c r="U53">
        <v>202387</v>
      </c>
      <c r="V53">
        <v>56002</v>
      </c>
      <c r="W53">
        <v>105003</v>
      </c>
      <c r="X53">
        <v>71460</v>
      </c>
      <c r="Z53">
        <v>92282</v>
      </c>
      <c r="AA53">
        <v>188552</v>
      </c>
      <c r="AB53">
        <v>147537</v>
      </c>
      <c r="AC53">
        <v>126335</v>
      </c>
      <c r="AD53">
        <v>174654</v>
      </c>
      <c r="AF53" s="4" t="s">
        <v>50</v>
      </c>
      <c r="AG53" s="4" t="s">
        <v>50</v>
      </c>
      <c r="AH53" s="4" t="s">
        <v>38</v>
      </c>
      <c r="AI53" s="4" t="s">
        <v>50</v>
      </c>
    </row>
    <row r="54" spans="1:35" x14ac:dyDescent="0.25">
      <c r="A54" t="s">
        <v>169</v>
      </c>
      <c r="B54" t="s">
        <v>30</v>
      </c>
      <c r="C54" t="s">
        <v>31</v>
      </c>
      <c r="D54" t="s">
        <v>52</v>
      </c>
      <c r="E54" t="s">
        <v>53</v>
      </c>
      <c r="F54" t="s">
        <v>54</v>
      </c>
      <c r="G54" t="s">
        <v>28</v>
      </c>
      <c r="H54">
        <v>24621</v>
      </c>
      <c r="I54">
        <v>37488</v>
      </c>
      <c r="J54">
        <v>79161</v>
      </c>
      <c r="K54">
        <v>48343</v>
      </c>
      <c r="L54">
        <v>47651</v>
      </c>
      <c r="N54">
        <v>24621</v>
      </c>
      <c r="O54">
        <v>35386</v>
      </c>
      <c r="P54">
        <v>43567</v>
      </c>
      <c r="Q54">
        <v>55870</v>
      </c>
      <c r="R54">
        <v>53534</v>
      </c>
      <c r="T54">
        <v>23590</v>
      </c>
      <c r="U54">
        <v>54979</v>
      </c>
      <c r="V54">
        <v>19006</v>
      </c>
      <c r="W54">
        <v>31944</v>
      </c>
      <c r="X54">
        <v>21682</v>
      </c>
      <c r="Z54">
        <v>23590</v>
      </c>
      <c r="AA54">
        <v>52226</v>
      </c>
      <c r="AB54">
        <v>51430</v>
      </c>
      <c r="AC54">
        <v>34170</v>
      </c>
      <c r="AD54">
        <v>38627</v>
      </c>
      <c r="AF54" s="4" t="s">
        <v>14</v>
      </c>
      <c r="AG54" s="4" t="s">
        <v>14</v>
      </c>
      <c r="AH54" s="4" t="s">
        <v>14</v>
      </c>
      <c r="AI54" s="4" t="s">
        <v>14</v>
      </c>
    </row>
    <row r="55" spans="1:35" x14ac:dyDescent="0.25">
      <c r="A55" t="s">
        <v>170</v>
      </c>
      <c r="B55" t="s">
        <v>30</v>
      </c>
      <c r="C55" t="s">
        <v>31</v>
      </c>
      <c r="D55" t="s">
        <v>137</v>
      </c>
      <c r="E55" t="s">
        <v>138</v>
      </c>
      <c r="F55" t="s">
        <v>138</v>
      </c>
      <c r="G55" t="s">
        <v>28</v>
      </c>
      <c r="H55">
        <v>147292</v>
      </c>
      <c r="I55">
        <v>231072</v>
      </c>
      <c r="J55">
        <v>371789</v>
      </c>
      <c r="K55">
        <v>150535</v>
      </c>
      <c r="L55">
        <v>212997</v>
      </c>
      <c r="N55">
        <v>147292</v>
      </c>
      <c r="O55">
        <v>163631</v>
      </c>
      <c r="P55">
        <v>115499</v>
      </c>
      <c r="Q55">
        <v>131271</v>
      </c>
      <c r="R55">
        <v>187262</v>
      </c>
      <c r="T55">
        <v>56685</v>
      </c>
      <c r="U55">
        <v>129903</v>
      </c>
      <c r="V55">
        <v>49681</v>
      </c>
      <c r="W55">
        <v>122183</v>
      </c>
      <c r="X55">
        <v>84415</v>
      </c>
      <c r="Z55">
        <v>56685</v>
      </c>
      <c r="AA55">
        <v>71695</v>
      </c>
      <c r="AB55">
        <v>80465</v>
      </c>
      <c r="AC55">
        <v>113698</v>
      </c>
      <c r="AD55">
        <v>144291</v>
      </c>
      <c r="AF55" s="4" t="s">
        <v>36</v>
      </c>
      <c r="AG55" s="4" t="s">
        <v>50</v>
      </c>
      <c r="AH55" s="4" t="s">
        <v>50</v>
      </c>
      <c r="AI55" s="4" t="s">
        <v>50</v>
      </c>
    </row>
    <row r="56" spans="1:35" x14ac:dyDescent="0.25">
      <c r="A56" t="s">
        <v>171</v>
      </c>
      <c r="B56" t="s">
        <v>23</v>
      </c>
      <c r="C56" t="s">
        <v>24</v>
      </c>
      <c r="D56" t="s">
        <v>25</v>
      </c>
      <c r="E56" t="s">
        <v>26</v>
      </c>
      <c r="F56" t="s">
        <v>20</v>
      </c>
      <c r="G56" t="s">
        <v>28</v>
      </c>
      <c r="H56">
        <v>152922</v>
      </c>
      <c r="I56">
        <v>147492</v>
      </c>
      <c r="J56">
        <v>202192</v>
      </c>
      <c r="K56">
        <v>92893</v>
      </c>
      <c r="L56">
        <v>125884</v>
      </c>
      <c r="N56">
        <v>152922</v>
      </c>
      <c r="O56">
        <v>107729</v>
      </c>
      <c r="P56">
        <v>90581</v>
      </c>
      <c r="Q56">
        <v>88062</v>
      </c>
      <c r="R56">
        <v>170917</v>
      </c>
      <c r="T56">
        <v>61260</v>
      </c>
      <c r="U56">
        <v>92495</v>
      </c>
      <c r="V56">
        <v>38063</v>
      </c>
      <c r="W56">
        <v>59797</v>
      </c>
      <c r="X56">
        <v>53861</v>
      </c>
      <c r="Z56">
        <v>61260</v>
      </c>
      <c r="AA56">
        <v>83935</v>
      </c>
      <c r="AB56">
        <v>92408</v>
      </c>
      <c r="AC56">
        <v>95975</v>
      </c>
      <c r="AD56">
        <v>147843</v>
      </c>
      <c r="AF56" s="4" t="s">
        <v>14</v>
      </c>
      <c r="AG56" s="4" t="s">
        <v>14</v>
      </c>
      <c r="AH56" s="4" t="s">
        <v>14</v>
      </c>
      <c r="AI56" s="4" t="s">
        <v>14</v>
      </c>
    </row>
    <row r="57" spans="1:35" x14ac:dyDescent="0.25">
      <c r="A57" t="s">
        <v>172</v>
      </c>
      <c r="B57" t="s">
        <v>173</v>
      </c>
      <c r="C57" t="s">
        <v>174</v>
      </c>
      <c r="D57" t="s">
        <v>175</v>
      </c>
      <c r="E57" t="s">
        <v>176</v>
      </c>
      <c r="F57" t="s">
        <v>20</v>
      </c>
      <c r="G57" t="s">
        <v>13</v>
      </c>
      <c r="H57">
        <v>80883</v>
      </c>
      <c r="I57">
        <v>93059</v>
      </c>
      <c r="J57">
        <v>161892</v>
      </c>
      <c r="K57">
        <v>81431</v>
      </c>
      <c r="L57">
        <v>88063</v>
      </c>
      <c r="N57">
        <v>80883</v>
      </c>
      <c r="O57">
        <v>64823</v>
      </c>
      <c r="P57">
        <v>82753</v>
      </c>
      <c r="Q57">
        <v>107418</v>
      </c>
      <c r="R57">
        <v>108790</v>
      </c>
      <c r="T57">
        <v>54578</v>
      </c>
      <c r="U57">
        <v>106443</v>
      </c>
      <c r="V57">
        <v>36809</v>
      </c>
      <c r="W57">
        <v>31021</v>
      </c>
      <c r="X57">
        <v>59664</v>
      </c>
      <c r="Z57">
        <v>54578</v>
      </c>
      <c r="AA57">
        <v>125144</v>
      </c>
      <c r="AB57">
        <v>85561</v>
      </c>
      <c r="AC57">
        <v>43431</v>
      </c>
      <c r="AD57">
        <v>143635</v>
      </c>
      <c r="AF57" s="4" t="s">
        <v>14</v>
      </c>
      <c r="AG57" s="4" t="s">
        <v>14</v>
      </c>
      <c r="AH57" s="4" t="s">
        <v>14</v>
      </c>
      <c r="AI57" s="4" t="s">
        <v>14</v>
      </c>
    </row>
    <row r="58" spans="1:35" x14ac:dyDescent="0.25">
      <c r="A58" t="s">
        <v>177</v>
      </c>
      <c r="B58" t="s">
        <v>23</v>
      </c>
      <c r="C58" t="s">
        <v>92</v>
      </c>
      <c r="D58" t="s">
        <v>93</v>
      </c>
      <c r="E58" t="s">
        <v>94</v>
      </c>
      <c r="F58" t="s">
        <v>156</v>
      </c>
      <c r="G58" t="s">
        <v>71</v>
      </c>
      <c r="H58">
        <v>109634</v>
      </c>
      <c r="I58">
        <v>272897</v>
      </c>
      <c r="J58">
        <v>374245</v>
      </c>
      <c r="K58">
        <v>169357</v>
      </c>
      <c r="L58">
        <v>147034</v>
      </c>
      <c r="N58">
        <v>109634</v>
      </c>
      <c r="O58">
        <v>243927</v>
      </c>
      <c r="P58">
        <v>192997</v>
      </c>
      <c r="Q58">
        <v>143375</v>
      </c>
      <c r="R58">
        <v>130495</v>
      </c>
      <c r="T58">
        <v>166848</v>
      </c>
      <c r="U58">
        <v>175397</v>
      </c>
      <c r="V58">
        <v>69905</v>
      </c>
      <c r="W58">
        <v>95633</v>
      </c>
      <c r="X58">
        <v>101660</v>
      </c>
      <c r="Z58">
        <v>166848</v>
      </c>
      <c r="AA58">
        <v>161209</v>
      </c>
      <c r="AB58">
        <v>114005</v>
      </c>
      <c r="AC58">
        <v>100074</v>
      </c>
      <c r="AD58">
        <v>111816</v>
      </c>
      <c r="AF58" s="4" t="s">
        <v>36</v>
      </c>
      <c r="AG58" s="4" t="s">
        <v>38</v>
      </c>
      <c r="AH58" s="4" t="s">
        <v>50</v>
      </c>
      <c r="AI58" s="4" t="s">
        <v>50</v>
      </c>
    </row>
    <row r="59" spans="1:35" x14ac:dyDescent="0.25">
      <c r="A59" t="s">
        <v>178</v>
      </c>
      <c r="B59" t="s">
        <v>16</v>
      </c>
      <c r="C59" t="s">
        <v>56</v>
      </c>
      <c r="D59" t="s">
        <v>150</v>
      </c>
      <c r="E59" t="s">
        <v>151</v>
      </c>
      <c r="F59" t="s">
        <v>152</v>
      </c>
      <c r="G59" t="s">
        <v>28</v>
      </c>
      <c r="H59">
        <v>88656</v>
      </c>
      <c r="I59">
        <v>100408</v>
      </c>
      <c r="J59">
        <v>146479</v>
      </c>
      <c r="K59">
        <v>62127</v>
      </c>
      <c r="L59">
        <v>91313</v>
      </c>
      <c r="N59">
        <v>88656</v>
      </c>
      <c r="O59">
        <v>47368</v>
      </c>
      <c r="P59">
        <v>49360</v>
      </c>
      <c r="Q59">
        <v>71638</v>
      </c>
      <c r="R59">
        <v>88849</v>
      </c>
      <c r="T59">
        <v>17840</v>
      </c>
      <c r="U59">
        <v>37812</v>
      </c>
      <c r="V59">
        <v>19901</v>
      </c>
      <c r="W59">
        <v>39849</v>
      </c>
      <c r="X59">
        <v>32052</v>
      </c>
      <c r="Z59">
        <v>17840</v>
      </c>
      <c r="AA59">
        <v>47185</v>
      </c>
      <c r="AB59">
        <v>40756</v>
      </c>
      <c r="AC59">
        <v>49537</v>
      </c>
      <c r="AD59">
        <v>66260</v>
      </c>
      <c r="AF59" s="4" t="s">
        <v>14</v>
      </c>
      <c r="AG59" s="4" t="s">
        <v>14</v>
      </c>
      <c r="AH59" s="4" t="s">
        <v>14</v>
      </c>
      <c r="AI59" s="4" t="s">
        <v>14</v>
      </c>
    </row>
    <row r="60" spans="1:35" x14ac:dyDescent="0.25">
      <c r="A60" t="s">
        <v>179</v>
      </c>
      <c r="B60" t="s">
        <v>180</v>
      </c>
      <c r="C60" t="s">
        <v>181</v>
      </c>
      <c r="D60" t="s">
        <v>182</v>
      </c>
      <c r="E60" t="s">
        <v>183</v>
      </c>
      <c r="F60" t="s">
        <v>183</v>
      </c>
      <c r="G60" t="s">
        <v>184</v>
      </c>
      <c r="H60">
        <v>148036</v>
      </c>
      <c r="I60">
        <v>135956</v>
      </c>
      <c r="J60">
        <v>148768</v>
      </c>
      <c r="K60">
        <v>35972</v>
      </c>
      <c r="L60">
        <v>64810</v>
      </c>
      <c r="N60">
        <v>148036</v>
      </c>
      <c r="O60">
        <v>92488</v>
      </c>
      <c r="P60">
        <v>76321</v>
      </c>
      <c r="Q60">
        <v>76947</v>
      </c>
      <c r="R60">
        <v>71313</v>
      </c>
      <c r="T60">
        <v>142537</v>
      </c>
      <c r="U60">
        <v>136051</v>
      </c>
      <c r="V60">
        <v>62252</v>
      </c>
      <c r="W60">
        <v>26340</v>
      </c>
      <c r="X60">
        <v>49497</v>
      </c>
      <c r="Z60">
        <v>142537</v>
      </c>
      <c r="AA60">
        <v>195491</v>
      </c>
      <c r="AB60">
        <v>64438</v>
      </c>
      <c r="AC60">
        <v>114442</v>
      </c>
      <c r="AD60">
        <v>118306</v>
      </c>
      <c r="AF60" s="4" t="s">
        <v>50</v>
      </c>
      <c r="AG60" s="4" t="s">
        <v>50</v>
      </c>
      <c r="AH60" s="4" t="s">
        <v>50</v>
      </c>
      <c r="AI60" s="4" t="s">
        <v>38</v>
      </c>
    </row>
    <row r="61" spans="1:35" x14ac:dyDescent="0.25">
      <c r="A61" t="s">
        <v>185</v>
      </c>
      <c r="B61" t="s">
        <v>186</v>
      </c>
      <c r="C61" t="s">
        <v>187</v>
      </c>
      <c r="D61" t="s">
        <v>188</v>
      </c>
      <c r="E61" t="s">
        <v>188</v>
      </c>
      <c r="F61" t="s">
        <v>188</v>
      </c>
      <c r="G61" t="s">
        <v>28</v>
      </c>
      <c r="H61">
        <v>82775</v>
      </c>
      <c r="I61">
        <v>124846</v>
      </c>
      <c r="J61">
        <v>150873</v>
      </c>
      <c r="K61">
        <v>55100</v>
      </c>
      <c r="L61">
        <v>78382</v>
      </c>
      <c r="N61">
        <v>82775</v>
      </c>
      <c r="O61">
        <v>114948</v>
      </c>
      <c r="P61">
        <v>103539</v>
      </c>
      <c r="Q61">
        <v>96879</v>
      </c>
      <c r="R61">
        <v>82881</v>
      </c>
      <c r="T61">
        <v>140596</v>
      </c>
      <c r="U61">
        <v>172191</v>
      </c>
      <c r="V61">
        <v>88836</v>
      </c>
      <c r="W61">
        <v>85422</v>
      </c>
      <c r="X61">
        <v>103161</v>
      </c>
      <c r="Z61">
        <v>140596</v>
      </c>
      <c r="AA61">
        <v>260973</v>
      </c>
      <c r="AB61">
        <v>133267</v>
      </c>
      <c r="AC61">
        <v>178403</v>
      </c>
      <c r="AD61">
        <v>170247</v>
      </c>
      <c r="AF61" s="4" t="s">
        <v>50</v>
      </c>
      <c r="AG61" s="4" t="s">
        <v>50</v>
      </c>
      <c r="AH61" s="4" t="s">
        <v>50</v>
      </c>
      <c r="AI61" s="4" t="s">
        <v>38</v>
      </c>
    </row>
    <row r="62" spans="1:35" x14ac:dyDescent="0.25">
      <c r="A62" t="s">
        <v>189</v>
      </c>
      <c r="B62" t="s">
        <v>97</v>
      </c>
      <c r="C62" t="s">
        <v>190</v>
      </c>
      <c r="D62" t="s">
        <v>191</v>
      </c>
      <c r="E62" t="s">
        <v>192</v>
      </c>
      <c r="F62" t="s">
        <v>193</v>
      </c>
      <c r="G62" t="s">
        <v>28</v>
      </c>
      <c r="H62">
        <v>56406</v>
      </c>
      <c r="I62">
        <v>82005</v>
      </c>
      <c r="J62">
        <v>103303</v>
      </c>
      <c r="K62">
        <v>44242</v>
      </c>
      <c r="L62">
        <v>46656</v>
      </c>
      <c r="N62">
        <v>56406</v>
      </c>
      <c r="O62">
        <v>77856</v>
      </c>
      <c r="P62">
        <v>55306</v>
      </c>
      <c r="Q62">
        <v>30227</v>
      </c>
      <c r="R62">
        <v>41952</v>
      </c>
      <c r="T62">
        <v>67854</v>
      </c>
      <c r="U62">
        <v>69155</v>
      </c>
      <c r="V62">
        <v>39209</v>
      </c>
      <c r="W62">
        <v>42067</v>
      </c>
      <c r="X62">
        <v>63731</v>
      </c>
      <c r="Z62">
        <v>67854</v>
      </c>
      <c r="AA62">
        <v>101155</v>
      </c>
      <c r="AB62">
        <v>47896</v>
      </c>
      <c r="AC62">
        <v>86714</v>
      </c>
      <c r="AD62">
        <v>78572</v>
      </c>
      <c r="AF62" s="4" t="s">
        <v>14</v>
      </c>
      <c r="AG62" s="4" t="s">
        <v>14</v>
      </c>
      <c r="AH62" s="4" t="s">
        <v>14</v>
      </c>
      <c r="AI62" s="4" t="s">
        <v>14</v>
      </c>
    </row>
    <row r="63" spans="1:35" x14ac:dyDescent="0.25">
      <c r="A63" t="s">
        <v>194</v>
      </c>
      <c r="B63" t="s">
        <v>16</v>
      </c>
      <c r="C63" t="s">
        <v>195</v>
      </c>
      <c r="D63" t="s">
        <v>196</v>
      </c>
      <c r="E63" t="s">
        <v>197</v>
      </c>
      <c r="F63" t="s">
        <v>198</v>
      </c>
      <c r="G63" t="s">
        <v>13</v>
      </c>
      <c r="H63">
        <v>169332</v>
      </c>
      <c r="I63">
        <v>115239</v>
      </c>
      <c r="J63">
        <v>77602</v>
      </c>
      <c r="K63">
        <v>31211</v>
      </c>
      <c r="L63">
        <v>33933</v>
      </c>
      <c r="N63">
        <v>169332</v>
      </c>
      <c r="O63">
        <v>60645</v>
      </c>
      <c r="P63">
        <v>44954</v>
      </c>
      <c r="Q63">
        <v>38650</v>
      </c>
      <c r="R63">
        <v>40140</v>
      </c>
      <c r="T63">
        <v>88240</v>
      </c>
      <c r="U63">
        <v>148516</v>
      </c>
      <c r="V63">
        <v>50296</v>
      </c>
      <c r="W63">
        <v>48496</v>
      </c>
      <c r="X63">
        <v>58718</v>
      </c>
      <c r="Z63">
        <v>88240</v>
      </c>
      <c r="AA63">
        <v>134804</v>
      </c>
      <c r="AB63">
        <v>113324</v>
      </c>
      <c r="AC63">
        <v>81585</v>
      </c>
      <c r="AD63">
        <v>95265</v>
      </c>
      <c r="AF63" s="4" t="s">
        <v>49</v>
      </c>
      <c r="AG63" s="4" t="s">
        <v>49</v>
      </c>
      <c r="AH63" s="4" t="s">
        <v>50</v>
      </c>
      <c r="AI63" s="4" t="s">
        <v>50</v>
      </c>
    </row>
    <row r="64" spans="1:35" x14ac:dyDescent="0.25">
      <c r="A64" t="s">
        <v>199</v>
      </c>
      <c r="B64" t="s">
        <v>162</v>
      </c>
      <c r="C64" t="s">
        <v>163</v>
      </c>
      <c r="D64" t="s">
        <v>164</v>
      </c>
      <c r="E64" t="s">
        <v>165</v>
      </c>
      <c r="F64" t="s">
        <v>20</v>
      </c>
      <c r="G64" t="s">
        <v>28</v>
      </c>
      <c r="H64">
        <v>127275</v>
      </c>
      <c r="I64">
        <v>118450</v>
      </c>
      <c r="J64">
        <v>160419</v>
      </c>
      <c r="K64">
        <v>94946</v>
      </c>
      <c r="L64">
        <v>103488</v>
      </c>
      <c r="N64">
        <v>127275</v>
      </c>
      <c r="O64">
        <v>96619</v>
      </c>
      <c r="P64">
        <v>89524</v>
      </c>
      <c r="Q64">
        <v>112865</v>
      </c>
      <c r="R64">
        <v>147639</v>
      </c>
      <c r="T64">
        <v>67949</v>
      </c>
      <c r="U64">
        <v>97383</v>
      </c>
      <c r="V64">
        <v>47600</v>
      </c>
      <c r="W64">
        <v>97270</v>
      </c>
      <c r="X64">
        <v>88822</v>
      </c>
      <c r="Z64">
        <v>67949</v>
      </c>
      <c r="AA64">
        <v>99418</v>
      </c>
      <c r="AB64">
        <v>124342</v>
      </c>
      <c r="AC64">
        <v>147870</v>
      </c>
      <c r="AD64">
        <v>196757</v>
      </c>
      <c r="AF64" s="4" t="s">
        <v>50</v>
      </c>
      <c r="AG64" s="4" t="s">
        <v>50</v>
      </c>
      <c r="AH64" s="4" t="s">
        <v>50</v>
      </c>
      <c r="AI64" s="4" t="s">
        <v>39</v>
      </c>
    </row>
    <row r="65" spans="1:35" x14ac:dyDescent="0.25">
      <c r="A65" t="s">
        <v>200</v>
      </c>
      <c r="B65" t="s">
        <v>97</v>
      </c>
      <c r="C65" t="s">
        <v>201</v>
      </c>
      <c r="D65" t="s">
        <v>202</v>
      </c>
      <c r="E65" t="s">
        <v>203</v>
      </c>
      <c r="F65" t="s">
        <v>204</v>
      </c>
      <c r="G65" t="s">
        <v>71</v>
      </c>
      <c r="H65">
        <v>22425</v>
      </c>
      <c r="I65">
        <v>36232</v>
      </c>
      <c r="J65">
        <v>40328</v>
      </c>
      <c r="K65">
        <v>16130</v>
      </c>
      <c r="L65">
        <v>14935</v>
      </c>
      <c r="N65">
        <v>22425</v>
      </c>
      <c r="O65">
        <v>48607</v>
      </c>
      <c r="P65">
        <v>33078</v>
      </c>
      <c r="Q65">
        <v>6045</v>
      </c>
      <c r="R65">
        <v>31088</v>
      </c>
      <c r="T65">
        <v>59474</v>
      </c>
      <c r="U65">
        <v>26114</v>
      </c>
      <c r="V65">
        <v>29718</v>
      </c>
      <c r="W65">
        <v>10206</v>
      </c>
      <c r="X65">
        <v>20736</v>
      </c>
      <c r="Z65">
        <v>59474</v>
      </c>
      <c r="AA65">
        <v>81109</v>
      </c>
      <c r="AB65">
        <v>23128</v>
      </c>
      <c r="AC65">
        <v>48281</v>
      </c>
      <c r="AD65">
        <v>43824</v>
      </c>
      <c r="AF65" s="4" t="s">
        <v>14</v>
      </c>
      <c r="AG65" s="4" t="s">
        <v>14</v>
      </c>
      <c r="AH65" s="4" t="s">
        <v>14</v>
      </c>
      <c r="AI65" s="4" t="s">
        <v>14</v>
      </c>
    </row>
    <row r="66" spans="1:35" x14ac:dyDescent="0.25">
      <c r="A66" t="s">
        <v>205</v>
      </c>
      <c r="B66" t="s">
        <v>16</v>
      </c>
      <c r="C66" t="s">
        <v>17</v>
      </c>
      <c r="D66" t="s">
        <v>18</v>
      </c>
      <c r="E66" t="s">
        <v>19</v>
      </c>
      <c r="F66" t="s">
        <v>20</v>
      </c>
      <c r="G66" t="s">
        <v>28</v>
      </c>
      <c r="H66">
        <v>157228</v>
      </c>
      <c r="I66">
        <v>169146</v>
      </c>
      <c r="J66">
        <v>171745</v>
      </c>
      <c r="K66">
        <v>106751</v>
      </c>
      <c r="L66">
        <v>166690</v>
      </c>
      <c r="N66">
        <v>157228</v>
      </c>
      <c r="O66">
        <v>106123</v>
      </c>
      <c r="P66">
        <v>81869</v>
      </c>
      <c r="Q66">
        <v>124181</v>
      </c>
      <c r="R66">
        <v>156723</v>
      </c>
      <c r="T66">
        <v>186142</v>
      </c>
      <c r="U66">
        <v>186726</v>
      </c>
      <c r="V66">
        <v>93911</v>
      </c>
      <c r="W66">
        <v>89151</v>
      </c>
      <c r="X66">
        <v>176116</v>
      </c>
      <c r="Z66">
        <v>186142</v>
      </c>
      <c r="AA66">
        <v>234211</v>
      </c>
      <c r="AB66">
        <v>140779</v>
      </c>
      <c r="AC66">
        <v>99825</v>
      </c>
      <c r="AD66">
        <v>244799</v>
      </c>
      <c r="AF66" s="4" t="s">
        <v>50</v>
      </c>
      <c r="AG66" s="4" t="s">
        <v>50</v>
      </c>
      <c r="AH66" s="4" t="s">
        <v>50</v>
      </c>
      <c r="AI66" s="4" t="s">
        <v>38</v>
      </c>
    </row>
    <row r="67" spans="1:35" x14ac:dyDescent="0.25">
      <c r="A67" t="s">
        <v>206</v>
      </c>
      <c r="B67" t="s">
        <v>41</v>
      </c>
      <c r="C67" t="s">
        <v>42</v>
      </c>
      <c r="D67" t="s">
        <v>207</v>
      </c>
      <c r="E67" t="s">
        <v>208</v>
      </c>
      <c r="F67" t="s">
        <v>209</v>
      </c>
      <c r="G67" t="s">
        <v>28</v>
      </c>
      <c r="H67">
        <v>279654</v>
      </c>
      <c r="I67">
        <v>304096</v>
      </c>
      <c r="J67">
        <v>438732</v>
      </c>
      <c r="K67">
        <v>174287</v>
      </c>
      <c r="L67">
        <v>275330</v>
      </c>
      <c r="N67">
        <v>279654</v>
      </c>
      <c r="O67">
        <v>265377</v>
      </c>
      <c r="P67">
        <v>255059</v>
      </c>
      <c r="Q67">
        <v>235087</v>
      </c>
      <c r="R67">
        <v>278322</v>
      </c>
      <c r="T67">
        <v>175869</v>
      </c>
      <c r="U67">
        <v>281133</v>
      </c>
      <c r="V67">
        <v>122489</v>
      </c>
      <c r="W67">
        <v>150505</v>
      </c>
      <c r="X67">
        <v>145047</v>
      </c>
      <c r="Z67">
        <v>175869</v>
      </c>
      <c r="AA67">
        <v>296054</v>
      </c>
      <c r="AB67">
        <v>232547</v>
      </c>
      <c r="AC67">
        <v>270568</v>
      </c>
      <c r="AD67">
        <v>317338</v>
      </c>
      <c r="AF67" s="4" t="s">
        <v>36</v>
      </c>
      <c r="AG67" s="4" t="s">
        <v>50</v>
      </c>
      <c r="AH67" s="4" t="s">
        <v>38</v>
      </c>
      <c r="AI67" s="4" t="s">
        <v>39</v>
      </c>
    </row>
    <row r="68" spans="1:35" x14ac:dyDescent="0.25">
      <c r="A68" t="s">
        <v>210</v>
      </c>
      <c r="B68" t="s">
        <v>16</v>
      </c>
      <c r="C68" t="s">
        <v>17</v>
      </c>
      <c r="D68" t="s">
        <v>18</v>
      </c>
      <c r="E68" t="s">
        <v>19</v>
      </c>
      <c r="F68" t="s">
        <v>20</v>
      </c>
      <c r="G68" t="s">
        <v>13</v>
      </c>
      <c r="H68">
        <v>121908</v>
      </c>
      <c r="I68">
        <v>101828</v>
      </c>
      <c r="J68">
        <v>151356</v>
      </c>
      <c r="K68">
        <v>72977</v>
      </c>
      <c r="L68">
        <v>69196</v>
      </c>
      <c r="N68">
        <v>121908</v>
      </c>
      <c r="O68">
        <v>81963</v>
      </c>
      <c r="P68">
        <v>81129</v>
      </c>
      <c r="Q68">
        <v>75623</v>
      </c>
      <c r="R68">
        <v>102097</v>
      </c>
      <c r="T68">
        <v>117406</v>
      </c>
      <c r="U68">
        <v>142578</v>
      </c>
      <c r="V68">
        <v>63672</v>
      </c>
      <c r="W68">
        <v>52150</v>
      </c>
      <c r="X68">
        <v>100499</v>
      </c>
      <c r="Z68">
        <v>117406</v>
      </c>
      <c r="AA68">
        <v>223302</v>
      </c>
      <c r="AB68">
        <v>98510</v>
      </c>
      <c r="AC68">
        <v>87606</v>
      </c>
      <c r="AD68">
        <v>139042</v>
      </c>
      <c r="AF68" s="4" t="s">
        <v>50</v>
      </c>
      <c r="AG68" s="4" t="s">
        <v>50</v>
      </c>
      <c r="AH68" s="4" t="s">
        <v>50</v>
      </c>
      <c r="AI68" s="4" t="s">
        <v>38</v>
      </c>
    </row>
    <row r="69" spans="1:35" x14ac:dyDescent="0.25">
      <c r="A69" t="s">
        <v>211</v>
      </c>
      <c r="B69" t="s">
        <v>180</v>
      </c>
      <c r="C69" t="s">
        <v>181</v>
      </c>
      <c r="D69" t="s">
        <v>182</v>
      </c>
      <c r="E69" t="s">
        <v>183</v>
      </c>
      <c r="F69" t="s">
        <v>183</v>
      </c>
      <c r="G69" t="s">
        <v>28</v>
      </c>
      <c r="H69">
        <v>877705</v>
      </c>
      <c r="I69">
        <v>759888</v>
      </c>
      <c r="J69">
        <v>950895</v>
      </c>
      <c r="K69">
        <v>412532</v>
      </c>
      <c r="L69">
        <v>703945</v>
      </c>
      <c r="N69">
        <v>877705</v>
      </c>
      <c r="O69">
        <v>818205</v>
      </c>
      <c r="P69">
        <v>789812</v>
      </c>
      <c r="Q69">
        <v>863702</v>
      </c>
      <c r="R69">
        <v>1032513</v>
      </c>
      <c r="T69">
        <v>1142123</v>
      </c>
      <c r="U69">
        <v>1637223</v>
      </c>
      <c r="V69">
        <v>495882</v>
      </c>
      <c r="W69">
        <v>600533</v>
      </c>
      <c r="X69">
        <v>683815</v>
      </c>
      <c r="Z69">
        <v>1142123</v>
      </c>
      <c r="AA69">
        <v>1804011</v>
      </c>
      <c r="AB69">
        <v>1196838</v>
      </c>
      <c r="AC69">
        <v>1178551</v>
      </c>
      <c r="AD69">
        <v>1796060</v>
      </c>
      <c r="AF69" s="4" t="s">
        <v>36</v>
      </c>
      <c r="AG69" s="4" t="s">
        <v>37</v>
      </c>
      <c r="AH69" s="4" t="s">
        <v>38</v>
      </c>
      <c r="AI69" s="4" t="s">
        <v>38</v>
      </c>
    </row>
    <row r="70" spans="1:35" x14ac:dyDescent="0.25">
      <c r="A70" t="s">
        <v>212</v>
      </c>
      <c r="B70" t="s">
        <v>16</v>
      </c>
      <c r="C70" t="s">
        <v>17</v>
      </c>
      <c r="D70" t="s">
        <v>18</v>
      </c>
      <c r="E70" t="s">
        <v>19</v>
      </c>
      <c r="F70" t="s">
        <v>20</v>
      </c>
      <c r="G70" t="s">
        <v>13</v>
      </c>
      <c r="H70">
        <v>112572</v>
      </c>
      <c r="I70">
        <v>139283</v>
      </c>
      <c r="J70">
        <v>141530</v>
      </c>
      <c r="K70">
        <v>51925</v>
      </c>
      <c r="L70">
        <v>63533</v>
      </c>
      <c r="N70">
        <v>112572</v>
      </c>
      <c r="O70">
        <v>107446</v>
      </c>
      <c r="P70">
        <v>78345</v>
      </c>
      <c r="Q70">
        <v>78777</v>
      </c>
      <c r="R70">
        <v>65720</v>
      </c>
      <c r="T70">
        <v>92702</v>
      </c>
      <c r="U70">
        <v>129938</v>
      </c>
      <c r="V70">
        <v>69164</v>
      </c>
      <c r="W70">
        <v>56180</v>
      </c>
      <c r="X70">
        <v>80766</v>
      </c>
      <c r="Z70">
        <v>92702</v>
      </c>
      <c r="AA70">
        <v>150015</v>
      </c>
      <c r="AB70">
        <v>101444</v>
      </c>
      <c r="AC70">
        <v>117206</v>
      </c>
      <c r="AD70">
        <v>135879</v>
      </c>
      <c r="AF70" s="4" t="s">
        <v>14</v>
      </c>
      <c r="AG70" s="4" t="s">
        <v>14</v>
      </c>
      <c r="AH70" s="4" t="s">
        <v>14</v>
      </c>
      <c r="AI70" s="4" t="s">
        <v>14</v>
      </c>
    </row>
    <row r="71" spans="1:35" x14ac:dyDescent="0.25">
      <c r="A71" t="s">
        <v>213</v>
      </c>
      <c r="B71" t="s">
        <v>30</v>
      </c>
      <c r="C71" t="s">
        <v>31</v>
      </c>
      <c r="D71" t="s">
        <v>28</v>
      </c>
      <c r="E71" t="s">
        <v>19</v>
      </c>
      <c r="F71" t="s">
        <v>20</v>
      </c>
      <c r="G71" t="s">
        <v>28</v>
      </c>
      <c r="H71">
        <v>248999</v>
      </c>
      <c r="I71">
        <v>290284</v>
      </c>
      <c r="J71">
        <v>256732</v>
      </c>
      <c r="K71">
        <v>97987</v>
      </c>
      <c r="L71">
        <v>87656</v>
      </c>
      <c r="N71">
        <v>248999</v>
      </c>
      <c r="O71">
        <v>232578</v>
      </c>
      <c r="P71">
        <v>170843</v>
      </c>
      <c r="Q71">
        <v>183328</v>
      </c>
      <c r="R71">
        <v>149610</v>
      </c>
      <c r="T71">
        <v>191206</v>
      </c>
      <c r="U71">
        <v>187581</v>
      </c>
      <c r="V71">
        <v>75775</v>
      </c>
      <c r="W71">
        <v>117808</v>
      </c>
      <c r="X71">
        <v>59050</v>
      </c>
      <c r="Z71">
        <v>191206</v>
      </c>
      <c r="AA71">
        <v>228097</v>
      </c>
      <c r="AB71">
        <v>195504</v>
      </c>
      <c r="AC71">
        <v>143352</v>
      </c>
      <c r="AD71">
        <v>167728</v>
      </c>
      <c r="AF71" s="4" t="s">
        <v>38</v>
      </c>
      <c r="AG71" s="4" t="s">
        <v>50</v>
      </c>
      <c r="AH71" s="4" t="s">
        <v>49</v>
      </c>
      <c r="AI71" s="4" t="s">
        <v>50</v>
      </c>
    </row>
    <row r="72" spans="1:35" x14ac:dyDescent="0.25">
      <c r="A72" t="s">
        <v>214</v>
      </c>
      <c r="B72" t="s">
        <v>16</v>
      </c>
      <c r="C72" t="s">
        <v>195</v>
      </c>
      <c r="D72" t="s">
        <v>196</v>
      </c>
      <c r="E72" t="s">
        <v>19</v>
      </c>
      <c r="F72" t="s">
        <v>20</v>
      </c>
      <c r="G72" t="s">
        <v>28</v>
      </c>
      <c r="H72">
        <v>67546</v>
      </c>
      <c r="I72">
        <v>88495</v>
      </c>
      <c r="J72">
        <v>115702</v>
      </c>
      <c r="K72">
        <v>58291</v>
      </c>
      <c r="L72">
        <v>71782</v>
      </c>
      <c r="N72">
        <v>67546</v>
      </c>
      <c r="O72">
        <v>86696</v>
      </c>
      <c r="P72">
        <v>54880</v>
      </c>
      <c r="Q72">
        <v>63145</v>
      </c>
      <c r="R72">
        <v>69924</v>
      </c>
      <c r="T72">
        <v>42270</v>
      </c>
      <c r="U72">
        <v>69699</v>
      </c>
      <c r="V72">
        <v>29800</v>
      </c>
      <c r="W72">
        <v>35793</v>
      </c>
      <c r="X72">
        <v>43655</v>
      </c>
      <c r="Z72">
        <v>42270</v>
      </c>
      <c r="AA72">
        <v>57907</v>
      </c>
      <c r="AB72">
        <v>85845</v>
      </c>
      <c r="AC72">
        <v>63336</v>
      </c>
      <c r="AD72">
        <v>52845</v>
      </c>
      <c r="AF72" s="4" t="s">
        <v>14</v>
      </c>
      <c r="AG72" s="4" t="s">
        <v>14</v>
      </c>
      <c r="AH72" s="4" t="s">
        <v>14</v>
      </c>
      <c r="AI72" s="4" t="s">
        <v>14</v>
      </c>
    </row>
    <row r="73" spans="1:35" x14ac:dyDescent="0.25">
      <c r="A73" t="s">
        <v>215</v>
      </c>
      <c r="B73" t="s">
        <v>41</v>
      </c>
      <c r="C73" t="s">
        <v>42</v>
      </c>
      <c r="D73" t="s">
        <v>46</v>
      </c>
      <c r="E73" t="s">
        <v>47</v>
      </c>
      <c r="F73" t="s">
        <v>20</v>
      </c>
      <c r="G73" t="s">
        <v>28</v>
      </c>
      <c r="H73">
        <v>235126</v>
      </c>
      <c r="I73">
        <v>324536</v>
      </c>
      <c r="J73">
        <v>378338</v>
      </c>
      <c r="K73">
        <v>136771</v>
      </c>
      <c r="L73">
        <v>171456</v>
      </c>
      <c r="N73">
        <v>235126</v>
      </c>
      <c r="O73">
        <v>172069</v>
      </c>
      <c r="P73">
        <v>118745</v>
      </c>
      <c r="Q73">
        <v>108335</v>
      </c>
      <c r="R73">
        <v>124157</v>
      </c>
      <c r="T73">
        <v>98624</v>
      </c>
      <c r="U73">
        <v>117854</v>
      </c>
      <c r="V73">
        <v>63002</v>
      </c>
      <c r="W73">
        <v>94456</v>
      </c>
      <c r="X73">
        <v>89362</v>
      </c>
      <c r="Z73">
        <v>98624</v>
      </c>
      <c r="AA73">
        <v>140496</v>
      </c>
      <c r="AB73">
        <v>78566</v>
      </c>
      <c r="AC73">
        <v>101458</v>
      </c>
      <c r="AD73">
        <v>116464</v>
      </c>
      <c r="AF73" s="4" t="s">
        <v>36</v>
      </c>
      <c r="AG73" s="4" t="s">
        <v>49</v>
      </c>
      <c r="AH73" s="4" t="s">
        <v>50</v>
      </c>
      <c r="AI73" s="4" t="s">
        <v>50</v>
      </c>
    </row>
    <row r="74" spans="1:35" x14ac:dyDescent="0.25">
      <c r="A74" t="s">
        <v>216</v>
      </c>
      <c r="B74" t="s">
        <v>16</v>
      </c>
      <c r="C74" t="s">
        <v>69</v>
      </c>
      <c r="D74" t="s">
        <v>70</v>
      </c>
      <c r="E74" t="s">
        <v>70</v>
      </c>
      <c r="F74" t="s">
        <v>70</v>
      </c>
      <c r="G74" t="s">
        <v>13</v>
      </c>
      <c r="H74">
        <v>41596</v>
      </c>
      <c r="I74">
        <v>51958</v>
      </c>
      <c r="J74">
        <v>83781</v>
      </c>
      <c r="K74">
        <v>38773</v>
      </c>
      <c r="L74">
        <v>43405</v>
      </c>
      <c r="N74">
        <v>41596</v>
      </c>
      <c r="O74">
        <v>83717</v>
      </c>
      <c r="P74">
        <v>79123</v>
      </c>
      <c r="Q74">
        <v>61512</v>
      </c>
      <c r="R74">
        <v>95255</v>
      </c>
      <c r="T74">
        <v>123112</v>
      </c>
      <c r="U74">
        <v>100275</v>
      </c>
      <c r="V74">
        <v>54926</v>
      </c>
      <c r="W74">
        <v>70014</v>
      </c>
      <c r="X74">
        <v>107108</v>
      </c>
      <c r="Z74">
        <v>123112</v>
      </c>
      <c r="AA74">
        <v>167383</v>
      </c>
      <c r="AB74">
        <v>96155</v>
      </c>
      <c r="AC74">
        <v>164011</v>
      </c>
      <c r="AD74">
        <v>161998</v>
      </c>
      <c r="AF74" s="4" t="s">
        <v>14</v>
      </c>
      <c r="AG74" s="4" t="s">
        <v>14</v>
      </c>
      <c r="AH74" s="4" t="s">
        <v>14</v>
      </c>
      <c r="AI74" s="4" t="s">
        <v>14</v>
      </c>
    </row>
    <row r="75" spans="1:35" x14ac:dyDescent="0.25">
      <c r="A75" t="s">
        <v>217</v>
      </c>
      <c r="B75" t="s">
        <v>30</v>
      </c>
      <c r="C75" t="s">
        <v>31</v>
      </c>
      <c r="D75" t="s">
        <v>32</v>
      </c>
      <c r="E75" t="s">
        <v>33</v>
      </c>
      <c r="F75" t="s">
        <v>218</v>
      </c>
      <c r="G75" t="s">
        <v>139</v>
      </c>
      <c r="H75">
        <v>137121</v>
      </c>
      <c r="I75">
        <v>187875</v>
      </c>
      <c r="J75">
        <v>247155</v>
      </c>
      <c r="K75">
        <v>147311</v>
      </c>
      <c r="L75">
        <v>225507</v>
      </c>
      <c r="N75">
        <v>137121</v>
      </c>
      <c r="O75">
        <v>87784</v>
      </c>
      <c r="P75">
        <v>92088</v>
      </c>
      <c r="Q75">
        <v>151543</v>
      </c>
      <c r="R75">
        <v>182547</v>
      </c>
      <c r="T75">
        <v>21468</v>
      </c>
      <c r="U75">
        <v>62504</v>
      </c>
      <c r="V75">
        <v>23368</v>
      </c>
      <c r="W75">
        <v>36173</v>
      </c>
      <c r="X75">
        <v>32218</v>
      </c>
      <c r="Z75">
        <v>21468</v>
      </c>
      <c r="AA75">
        <v>44776</v>
      </c>
      <c r="AB75">
        <v>42489</v>
      </c>
      <c r="AC75">
        <v>42352</v>
      </c>
      <c r="AD75">
        <v>104972</v>
      </c>
      <c r="AF75" s="4" t="s">
        <v>14</v>
      </c>
      <c r="AG75" s="4" t="s">
        <v>14</v>
      </c>
      <c r="AH75" s="4" t="s">
        <v>14</v>
      </c>
      <c r="AI75" s="4" t="s">
        <v>14</v>
      </c>
    </row>
    <row r="76" spans="1:35" x14ac:dyDescent="0.25">
      <c r="A76" s="1" t="s">
        <v>219</v>
      </c>
      <c r="B76" t="s">
        <v>23</v>
      </c>
      <c r="C76" t="s">
        <v>24</v>
      </c>
      <c r="D76" t="s">
        <v>25</v>
      </c>
      <c r="E76" t="s">
        <v>26</v>
      </c>
      <c r="F76" t="s">
        <v>20</v>
      </c>
      <c r="G76" t="s">
        <v>28</v>
      </c>
      <c r="H76">
        <v>33398</v>
      </c>
      <c r="I76">
        <v>42964</v>
      </c>
      <c r="J76">
        <v>48687</v>
      </c>
      <c r="K76">
        <v>29565</v>
      </c>
      <c r="L76">
        <v>28315</v>
      </c>
      <c r="N76">
        <v>33398</v>
      </c>
      <c r="O76">
        <v>38605</v>
      </c>
      <c r="P76">
        <v>33847</v>
      </c>
      <c r="Q76">
        <v>29896</v>
      </c>
      <c r="R76">
        <v>35833</v>
      </c>
      <c r="T76">
        <v>40017</v>
      </c>
      <c r="U76">
        <v>48982</v>
      </c>
      <c r="V76">
        <v>24820</v>
      </c>
      <c r="W76">
        <v>27582</v>
      </c>
      <c r="X76">
        <v>41289</v>
      </c>
      <c r="Z76">
        <v>40017</v>
      </c>
      <c r="AA76">
        <v>50063</v>
      </c>
      <c r="AB76">
        <v>42290</v>
      </c>
      <c r="AC76">
        <v>47640</v>
      </c>
      <c r="AD76">
        <v>88405</v>
      </c>
      <c r="AF76" s="4" t="s">
        <v>14</v>
      </c>
      <c r="AG76" s="4" t="s">
        <v>14</v>
      </c>
      <c r="AH76" s="4" t="s">
        <v>14</v>
      </c>
      <c r="AI76" s="4" t="s">
        <v>14</v>
      </c>
    </row>
    <row r="77" spans="1:35" x14ac:dyDescent="0.25">
      <c r="A77" t="s">
        <v>220</v>
      </c>
      <c r="B77" t="s">
        <v>97</v>
      </c>
      <c r="C77" t="s">
        <v>190</v>
      </c>
      <c r="D77" t="s">
        <v>221</v>
      </c>
      <c r="E77" t="s">
        <v>19</v>
      </c>
      <c r="F77" t="s">
        <v>20</v>
      </c>
      <c r="G77" t="s">
        <v>28</v>
      </c>
      <c r="H77">
        <v>65948</v>
      </c>
      <c r="I77">
        <v>81728</v>
      </c>
      <c r="J77">
        <v>91467</v>
      </c>
      <c r="K77">
        <v>39700</v>
      </c>
      <c r="L77">
        <v>44603</v>
      </c>
      <c r="N77">
        <v>65948</v>
      </c>
      <c r="O77">
        <v>103062</v>
      </c>
      <c r="P77">
        <v>84243</v>
      </c>
      <c r="Q77">
        <v>33664</v>
      </c>
      <c r="R77">
        <v>76011</v>
      </c>
      <c r="T77">
        <v>177888</v>
      </c>
      <c r="U77">
        <v>61744</v>
      </c>
      <c r="V77">
        <v>86775</v>
      </c>
      <c r="W77">
        <v>34619</v>
      </c>
      <c r="X77">
        <v>59892</v>
      </c>
      <c r="Z77">
        <v>177888</v>
      </c>
      <c r="AA77">
        <v>199514</v>
      </c>
      <c r="AB77">
        <v>50507</v>
      </c>
      <c r="AC77">
        <v>130392</v>
      </c>
      <c r="AD77">
        <v>105010</v>
      </c>
      <c r="AF77" s="4" t="s">
        <v>50</v>
      </c>
      <c r="AG77" s="4" t="s">
        <v>50</v>
      </c>
      <c r="AH77" s="4" t="s">
        <v>49</v>
      </c>
      <c r="AI77" s="4" t="s">
        <v>38</v>
      </c>
    </row>
    <row r="78" spans="1:35" x14ac:dyDescent="0.25">
      <c r="A78" t="s">
        <v>222</v>
      </c>
      <c r="B78" t="s">
        <v>30</v>
      </c>
      <c r="C78" t="s">
        <v>31</v>
      </c>
      <c r="D78" t="s">
        <v>52</v>
      </c>
      <c r="E78" t="s">
        <v>223</v>
      </c>
      <c r="F78" t="s">
        <v>224</v>
      </c>
      <c r="G78" t="s">
        <v>28</v>
      </c>
      <c r="H78">
        <v>97358</v>
      </c>
      <c r="I78">
        <v>89673</v>
      </c>
      <c r="J78">
        <v>94075</v>
      </c>
      <c r="K78">
        <v>49372</v>
      </c>
      <c r="L78">
        <v>62432</v>
      </c>
      <c r="N78">
        <v>97358</v>
      </c>
      <c r="O78">
        <v>81519</v>
      </c>
      <c r="P78">
        <v>71906</v>
      </c>
      <c r="Q78">
        <v>82226</v>
      </c>
      <c r="R78">
        <v>74182</v>
      </c>
      <c r="T78">
        <v>103812</v>
      </c>
      <c r="U78">
        <v>145816</v>
      </c>
      <c r="V78">
        <v>49513</v>
      </c>
      <c r="W78">
        <v>65039</v>
      </c>
      <c r="X78">
        <v>70321</v>
      </c>
      <c r="Z78">
        <v>103812</v>
      </c>
      <c r="AA78">
        <v>127029</v>
      </c>
      <c r="AB78">
        <v>118303</v>
      </c>
      <c r="AC78">
        <v>81198</v>
      </c>
      <c r="AD78">
        <v>101019</v>
      </c>
      <c r="AF78" s="4" t="s">
        <v>14</v>
      </c>
      <c r="AG78" s="4" t="s">
        <v>14</v>
      </c>
      <c r="AH78" s="4" t="s">
        <v>14</v>
      </c>
      <c r="AI78" s="4" t="s">
        <v>14</v>
      </c>
    </row>
    <row r="79" spans="1:35" x14ac:dyDescent="0.25">
      <c r="A79" t="s">
        <v>225</v>
      </c>
      <c r="B79" t="s">
        <v>23</v>
      </c>
      <c r="C79" t="s">
        <v>24</v>
      </c>
      <c r="D79" t="s">
        <v>25</v>
      </c>
      <c r="E79" t="s">
        <v>26</v>
      </c>
      <c r="F79" t="s">
        <v>27</v>
      </c>
      <c r="G79" t="s">
        <v>28</v>
      </c>
      <c r="H79">
        <v>374157</v>
      </c>
      <c r="I79">
        <v>716442</v>
      </c>
      <c r="J79">
        <v>757787</v>
      </c>
      <c r="K79">
        <v>310869</v>
      </c>
      <c r="L79">
        <v>322176</v>
      </c>
      <c r="N79">
        <v>374157</v>
      </c>
      <c r="O79">
        <v>490591</v>
      </c>
      <c r="P79">
        <v>380391</v>
      </c>
      <c r="Q79">
        <v>255119</v>
      </c>
      <c r="R79">
        <v>338063</v>
      </c>
      <c r="T79">
        <v>406427</v>
      </c>
      <c r="U79">
        <v>574012</v>
      </c>
      <c r="V79">
        <v>253461</v>
      </c>
      <c r="W79">
        <v>296649</v>
      </c>
      <c r="X79">
        <v>408780</v>
      </c>
      <c r="Z79">
        <v>406427</v>
      </c>
      <c r="AA79">
        <v>576155</v>
      </c>
      <c r="AB79">
        <v>346209</v>
      </c>
      <c r="AC79">
        <v>432869</v>
      </c>
      <c r="AD79">
        <v>418281</v>
      </c>
      <c r="AF79" s="4" t="s">
        <v>36</v>
      </c>
      <c r="AG79" s="4" t="s">
        <v>38</v>
      </c>
      <c r="AH79" s="4" t="s">
        <v>38</v>
      </c>
      <c r="AI79" s="4" t="s">
        <v>38</v>
      </c>
    </row>
    <row r="80" spans="1:35" x14ac:dyDescent="0.25">
      <c r="A80" t="s">
        <v>226</v>
      </c>
      <c r="B80" t="s">
        <v>41</v>
      </c>
      <c r="C80" t="s">
        <v>58</v>
      </c>
      <c r="D80" t="s">
        <v>81</v>
      </c>
      <c r="E80" t="s">
        <v>134</v>
      </c>
      <c r="F80" t="s">
        <v>20</v>
      </c>
      <c r="G80" t="s">
        <v>28</v>
      </c>
      <c r="H80">
        <v>157685</v>
      </c>
      <c r="I80">
        <v>347424</v>
      </c>
      <c r="J80">
        <v>197104</v>
      </c>
      <c r="K80">
        <v>85904</v>
      </c>
      <c r="L80">
        <v>87845</v>
      </c>
      <c r="N80">
        <v>157685</v>
      </c>
      <c r="O80">
        <v>177093</v>
      </c>
      <c r="P80">
        <v>164725</v>
      </c>
      <c r="Q80">
        <v>88531</v>
      </c>
      <c r="R80">
        <v>92659</v>
      </c>
      <c r="T80">
        <v>118676</v>
      </c>
      <c r="U80">
        <v>125766</v>
      </c>
      <c r="V80">
        <v>46123</v>
      </c>
      <c r="W80">
        <v>39334</v>
      </c>
      <c r="X80">
        <v>53518</v>
      </c>
      <c r="Z80">
        <v>118676</v>
      </c>
      <c r="AA80">
        <v>190351</v>
      </c>
      <c r="AB80">
        <v>78559</v>
      </c>
      <c r="AC80">
        <v>94121</v>
      </c>
      <c r="AD80">
        <v>73017</v>
      </c>
      <c r="AF80" s="4" t="s">
        <v>38</v>
      </c>
      <c r="AG80" s="4" t="s">
        <v>50</v>
      </c>
      <c r="AH80" s="4" t="s">
        <v>50</v>
      </c>
      <c r="AI80" s="4" t="s">
        <v>50</v>
      </c>
    </row>
    <row r="81" spans="1:35" x14ac:dyDescent="0.25">
      <c r="A81" t="s">
        <v>227</v>
      </c>
      <c r="B81" t="s">
        <v>16</v>
      </c>
      <c r="C81" t="s">
        <v>17</v>
      </c>
      <c r="D81" t="s">
        <v>18</v>
      </c>
      <c r="E81" t="s">
        <v>19</v>
      </c>
      <c r="F81" t="s">
        <v>20</v>
      </c>
      <c r="G81" t="s">
        <v>13</v>
      </c>
      <c r="H81">
        <v>103152</v>
      </c>
      <c r="I81">
        <v>93837</v>
      </c>
      <c r="J81">
        <v>86345</v>
      </c>
      <c r="K81">
        <v>49838</v>
      </c>
      <c r="L81">
        <v>59834</v>
      </c>
      <c r="N81">
        <v>103152</v>
      </c>
      <c r="O81">
        <v>72917</v>
      </c>
      <c r="P81">
        <v>71951</v>
      </c>
      <c r="Q81">
        <v>61152</v>
      </c>
      <c r="R81">
        <v>81941</v>
      </c>
      <c r="T81">
        <v>128981</v>
      </c>
      <c r="U81">
        <v>117665</v>
      </c>
      <c r="V81">
        <v>59725</v>
      </c>
      <c r="W81">
        <v>42862</v>
      </c>
      <c r="X81">
        <v>71813</v>
      </c>
      <c r="Z81">
        <v>128981</v>
      </c>
      <c r="AA81">
        <v>186252</v>
      </c>
      <c r="AB81">
        <v>64790</v>
      </c>
      <c r="AC81">
        <v>103639</v>
      </c>
      <c r="AD81">
        <v>90529</v>
      </c>
      <c r="AF81" s="4" t="s">
        <v>14</v>
      </c>
      <c r="AG81" s="4" t="s">
        <v>14</v>
      </c>
      <c r="AH81" s="4" t="s">
        <v>14</v>
      </c>
      <c r="AI81" s="4" t="s">
        <v>14</v>
      </c>
    </row>
    <row r="82" spans="1:35" x14ac:dyDescent="0.25">
      <c r="A82" t="s">
        <v>228</v>
      </c>
      <c r="B82" t="s">
        <v>23</v>
      </c>
      <c r="C82" t="s">
        <v>24</v>
      </c>
      <c r="D82" t="s">
        <v>25</v>
      </c>
      <c r="E82" t="s">
        <v>26</v>
      </c>
      <c r="F82" t="s">
        <v>20</v>
      </c>
      <c r="G82" t="s">
        <v>28</v>
      </c>
      <c r="H82">
        <v>297719</v>
      </c>
      <c r="I82">
        <v>350392</v>
      </c>
      <c r="J82">
        <v>437533</v>
      </c>
      <c r="K82">
        <v>165538</v>
      </c>
      <c r="L82">
        <v>231035</v>
      </c>
      <c r="N82">
        <v>297719</v>
      </c>
      <c r="O82">
        <v>231696</v>
      </c>
      <c r="P82">
        <v>171839</v>
      </c>
      <c r="Q82">
        <v>189710</v>
      </c>
      <c r="R82">
        <v>258604</v>
      </c>
      <c r="T82">
        <v>106554</v>
      </c>
      <c r="U82">
        <v>170929</v>
      </c>
      <c r="V82">
        <v>68365</v>
      </c>
      <c r="W82">
        <v>101025</v>
      </c>
      <c r="X82">
        <v>77378</v>
      </c>
      <c r="Z82">
        <v>106554</v>
      </c>
      <c r="AA82">
        <v>177838</v>
      </c>
      <c r="AB82">
        <v>156527</v>
      </c>
      <c r="AC82">
        <v>174546</v>
      </c>
      <c r="AD82">
        <v>218116</v>
      </c>
      <c r="AF82" s="4" t="s">
        <v>36</v>
      </c>
      <c r="AG82" s="4" t="s">
        <v>37</v>
      </c>
      <c r="AH82" s="4" t="s">
        <v>50</v>
      </c>
      <c r="AI82" s="4" t="s">
        <v>50</v>
      </c>
    </row>
    <row r="83" spans="1:35" x14ac:dyDescent="0.25">
      <c r="A83" s="1" t="s">
        <v>229</v>
      </c>
      <c r="B83" t="s">
        <v>41</v>
      </c>
      <c r="C83" t="s">
        <v>58</v>
      </c>
      <c r="D83" t="s">
        <v>81</v>
      </c>
      <c r="E83" t="s">
        <v>82</v>
      </c>
      <c r="F83" t="s">
        <v>230</v>
      </c>
      <c r="G83" t="s">
        <v>231</v>
      </c>
      <c r="H83">
        <v>463490</v>
      </c>
      <c r="I83">
        <v>673595</v>
      </c>
      <c r="J83">
        <v>917806</v>
      </c>
      <c r="K83">
        <v>452812</v>
      </c>
      <c r="L83">
        <v>393056</v>
      </c>
      <c r="N83">
        <v>463490</v>
      </c>
      <c r="O83">
        <v>450461</v>
      </c>
      <c r="P83">
        <v>438171</v>
      </c>
      <c r="Q83">
        <v>460000</v>
      </c>
      <c r="R83">
        <v>394397</v>
      </c>
      <c r="T83">
        <v>360061</v>
      </c>
      <c r="U83">
        <v>510692</v>
      </c>
      <c r="V83">
        <v>170353</v>
      </c>
      <c r="W83">
        <v>206217</v>
      </c>
      <c r="X83">
        <v>201361</v>
      </c>
      <c r="Z83">
        <v>360061</v>
      </c>
      <c r="AA83">
        <v>410731</v>
      </c>
      <c r="AB83">
        <v>271750</v>
      </c>
      <c r="AC83">
        <v>215160</v>
      </c>
      <c r="AD83">
        <v>265660</v>
      </c>
      <c r="AF83" s="4" t="s">
        <v>36</v>
      </c>
      <c r="AG83" s="4" t="s">
        <v>50</v>
      </c>
      <c r="AH83" s="4" t="s">
        <v>38</v>
      </c>
      <c r="AI83" s="4" t="s">
        <v>38</v>
      </c>
    </row>
    <row r="84" spans="1:35" x14ac:dyDescent="0.25">
      <c r="A84" t="s">
        <v>232</v>
      </c>
      <c r="B84" t="s">
        <v>30</v>
      </c>
      <c r="C84" t="s">
        <v>31</v>
      </c>
      <c r="D84" t="s">
        <v>137</v>
      </c>
      <c r="E84" t="s">
        <v>233</v>
      </c>
      <c r="F84" t="s">
        <v>233</v>
      </c>
      <c r="G84" t="s">
        <v>28</v>
      </c>
      <c r="H84">
        <v>48866</v>
      </c>
      <c r="I84">
        <v>99710</v>
      </c>
      <c r="J84">
        <v>231992</v>
      </c>
      <c r="K84">
        <v>107642</v>
      </c>
      <c r="L84">
        <v>93692</v>
      </c>
      <c r="N84">
        <v>48866</v>
      </c>
      <c r="O84">
        <v>76555</v>
      </c>
      <c r="P84">
        <v>113728</v>
      </c>
      <c r="Q84">
        <v>115285</v>
      </c>
      <c r="R84">
        <v>65947</v>
      </c>
      <c r="T84">
        <v>65463</v>
      </c>
      <c r="U84">
        <v>56596</v>
      </c>
      <c r="V84">
        <v>21157</v>
      </c>
      <c r="W84">
        <v>19866</v>
      </c>
      <c r="X84">
        <v>11206</v>
      </c>
      <c r="Z84">
        <v>65463</v>
      </c>
      <c r="AA84">
        <v>58967</v>
      </c>
      <c r="AB84">
        <v>37068</v>
      </c>
      <c r="AC84">
        <v>33171</v>
      </c>
      <c r="AD84">
        <v>38236</v>
      </c>
      <c r="AF84" s="4" t="s">
        <v>36</v>
      </c>
      <c r="AG84" s="4" t="s">
        <v>50</v>
      </c>
      <c r="AH84" s="4" t="s">
        <v>50</v>
      </c>
      <c r="AI84" s="4" t="s">
        <v>50</v>
      </c>
    </row>
    <row r="85" spans="1:35" x14ac:dyDescent="0.25">
      <c r="A85" t="s">
        <v>234</v>
      </c>
      <c r="B85" t="s">
        <v>162</v>
      </c>
      <c r="C85" t="s">
        <v>163</v>
      </c>
      <c r="D85" t="s">
        <v>235</v>
      </c>
      <c r="E85" t="s">
        <v>236</v>
      </c>
      <c r="F85" t="s">
        <v>237</v>
      </c>
      <c r="G85" t="s">
        <v>13</v>
      </c>
      <c r="H85">
        <v>68948</v>
      </c>
      <c r="I85">
        <v>88407</v>
      </c>
      <c r="J85">
        <v>70975</v>
      </c>
      <c r="K85">
        <v>23431</v>
      </c>
      <c r="L85">
        <v>41179</v>
      </c>
      <c r="N85">
        <v>68948</v>
      </c>
      <c r="O85">
        <v>57226</v>
      </c>
      <c r="P85">
        <v>52569</v>
      </c>
      <c r="Q85">
        <v>51892</v>
      </c>
      <c r="R85">
        <v>46533</v>
      </c>
      <c r="T85">
        <v>181464</v>
      </c>
      <c r="U85">
        <v>88251</v>
      </c>
      <c r="V85">
        <v>66436</v>
      </c>
      <c r="W85">
        <v>23235</v>
      </c>
      <c r="X85">
        <v>31346</v>
      </c>
      <c r="Z85">
        <v>181464</v>
      </c>
      <c r="AA85">
        <v>214515</v>
      </c>
      <c r="AB85">
        <v>41998</v>
      </c>
      <c r="AC85">
        <v>108552</v>
      </c>
      <c r="AD85">
        <v>86267</v>
      </c>
      <c r="AF85" s="4" t="s">
        <v>50</v>
      </c>
      <c r="AG85" s="4" t="s">
        <v>50</v>
      </c>
      <c r="AH85" s="4" t="s">
        <v>49</v>
      </c>
      <c r="AI85" s="4" t="s">
        <v>38</v>
      </c>
    </row>
    <row r="86" spans="1:35" x14ac:dyDescent="0.25">
      <c r="A86" t="s">
        <v>238</v>
      </c>
      <c r="B86" t="s">
        <v>8</v>
      </c>
      <c r="C86" t="s">
        <v>239</v>
      </c>
      <c r="D86" t="s">
        <v>239</v>
      </c>
      <c r="E86" t="s">
        <v>239</v>
      </c>
      <c r="F86" t="s">
        <v>239</v>
      </c>
      <c r="G86" t="s">
        <v>28</v>
      </c>
      <c r="H86">
        <v>129083</v>
      </c>
      <c r="I86">
        <v>184744</v>
      </c>
      <c r="J86">
        <v>187477</v>
      </c>
      <c r="K86">
        <v>75031</v>
      </c>
      <c r="L86">
        <v>101136</v>
      </c>
      <c r="N86">
        <v>129083</v>
      </c>
      <c r="O86">
        <v>127608</v>
      </c>
      <c r="P86">
        <v>112187</v>
      </c>
      <c r="Q86">
        <v>166064</v>
      </c>
      <c r="R86">
        <v>183213</v>
      </c>
      <c r="T86">
        <v>133093</v>
      </c>
      <c r="U86">
        <v>144002</v>
      </c>
      <c r="V86">
        <v>53319</v>
      </c>
      <c r="W86">
        <v>58611</v>
      </c>
      <c r="X86">
        <v>54787</v>
      </c>
      <c r="Z86">
        <v>133093</v>
      </c>
      <c r="AA86">
        <v>211209</v>
      </c>
      <c r="AB86">
        <v>111487</v>
      </c>
      <c r="AC86">
        <v>112710</v>
      </c>
      <c r="AD86">
        <v>72258</v>
      </c>
      <c r="AF86" s="4" t="s">
        <v>50</v>
      </c>
      <c r="AG86" s="4" t="s">
        <v>50</v>
      </c>
      <c r="AH86" s="4" t="s">
        <v>50</v>
      </c>
      <c r="AI86" s="4" t="s">
        <v>38</v>
      </c>
    </row>
    <row r="87" spans="1:35" x14ac:dyDescent="0.25">
      <c r="A87" t="s">
        <v>240</v>
      </c>
      <c r="B87" t="s">
        <v>162</v>
      </c>
      <c r="C87" t="s">
        <v>163</v>
      </c>
      <c r="D87" t="s">
        <v>235</v>
      </c>
      <c r="E87" t="s">
        <v>241</v>
      </c>
      <c r="F87" t="s">
        <v>242</v>
      </c>
      <c r="G87" t="s">
        <v>28</v>
      </c>
      <c r="H87">
        <v>115567</v>
      </c>
      <c r="I87">
        <v>119189</v>
      </c>
      <c r="J87">
        <v>147202</v>
      </c>
      <c r="K87">
        <v>65151</v>
      </c>
      <c r="L87">
        <v>46848</v>
      </c>
      <c r="N87">
        <v>115567</v>
      </c>
      <c r="O87">
        <v>64608</v>
      </c>
      <c r="P87">
        <v>79122</v>
      </c>
      <c r="Q87">
        <v>75315</v>
      </c>
      <c r="R87">
        <v>66262</v>
      </c>
      <c r="T87">
        <v>53891</v>
      </c>
      <c r="U87">
        <v>63822</v>
      </c>
      <c r="V87">
        <v>24225</v>
      </c>
      <c r="W87">
        <v>26715</v>
      </c>
      <c r="X87">
        <v>30975</v>
      </c>
      <c r="Z87">
        <v>53891</v>
      </c>
      <c r="AA87">
        <v>96643</v>
      </c>
      <c r="AB87">
        <v>47122</v>
      </c>
      <c r="AC87">
        <v>48446</v>
      </c>
      <c r="AD87">
        <v>69014</v>
      </c>
      <c r="AF87" s="4" t="s">
        <v>14</v>
      </c>
      <c r="AG87" s="4" t="s">
        <v>14</v>
      </c>
      <c r="AH87" s="4" t="s">
        <v>14</v>
      </c>
      <c r="AI87" s="4" t="s">
        <v>14</v>
      </c>
    </row>
    <row r="88" spans="1:35" x14ac:dyDescent="0.25">
      <c r="A88" t="s">
        <v>243</v>
      </c>
      <c r="B88" t="s">
        <v>16</v>
      </c>
      <c r="C88" t="s">
        <v>17</v>
      </c>
      <c r="D88" t="s">
        <v>18</v>
      </c>
      <c r="E88" t="s">
        <v>73</v>
      </c>
      <c r="F88" t="s">
        <v>73</v>
      </c>
      <c r="G88" t="s">
        <v>28</v>
      </c>
      <c r="H88">
        <v>207225</v>
      </c>
      <c r="I88">
        <v>252137</v>
      </c>
      <c r="J88">
        <v>350588</v>
      </c>
      <c r="K88">
        <v>178229</v>
      </c>
      <c r="L88">
        <v>231895</v>
      </c>
      <c r="N88">
        <v>207225</v>
      </c>
      <c r="O88">
        <v>192322</v>
      </c>
      <c r="P88">
        <v>190297</v>
      </c>
      <c r="Q88">
        <v>191136</v>
      </c>
      <c r="R88">
        <v>247873</v>
      </c>
      <c r="T88">
        <v>173348</v>
      </c>
      <c r="U88">
        <v>274252</v>
      </c>
      <c r="V88">
        <v>100709</v>
      </c>
      <c r="W88">
        <v>124588</v>
      </c>
      <c r="X88">
        <v>126645</v>
      </c>
      <c r="Z88">
        <v>173348</v>
      </c>
      <c r="AA88">
        <v>325806</v>
      </c>
      <c r="AB88">
        <v>210141</v>
      </c>
      <c r="AC88">
        <v>225778</v>
      </c>
      <c r="AD88">
        <v>270077</v>
      </c>
      <c r="AF88" s="4" t="s">
        <v>36</v>
      </c>
      <c r="AG88" s="4" t="s">
        <v>50</v>
      </c>
      <c r="AH88" s="4" t="s">
        <v>38</v>
      </c>
      <c r="AI88" s="4" t="s">
        <v>38</v>
      </c>
    </row>
    <row r="89" spans="1:35" x14ac:dyDescent="0.25">
      <c r="A89" t="s">
        <v>244</v>
      </c>
      <c r="B89" t="s">
        <v>16</v>
      </c>
      <c r="C89" t="s">
        <v>17</v>
      </c>
      <c r="D89" t="s">
        <v>18</v>
      </c>
      <c r="E89" t="s">
        <v>19</v>
      </c>
      <c r="F89" t="s">
        <v>20</v>
      </c>
      <c r="G89" t="s">
        <v>28</v>
      </c>
      <c r="H89">
        <v>159588</v>
      </c>
      <c r="I89">
        <v>124692</v>
      </c>
      <c r="J89">
        <v>129736</v>
      </c>
      <c r="K89">
        <v>75097</v>
      </c>
      <c r="L89">
        <v>78926</v>
      </c>
      <c r="N89">
        <v>159588</v>
      </c>
      <c r="O89">
        <v>94714</v>
      </c>
      <c r="P89">
        <v>78933</v>
      </c>
      <c r="Q89">
        <v>84513</v>
      </c>
      <c r="R89">
        <v>78674</v>
      </c>
      <c r="T89">
        <v>132344</v>
      </c>
      <c r="U89">
        <v>137273</v>
      </c>
      <c r="V89">
        <v>73710</v>
      </c>
      <c r="W89">
        <v>51841</v>
      </c>
      <c r="X89">
        <v>100895</v>
      </c>
      <c r="Z89">
        <v>132344</v>
      </c>
      <c r="AA89">
        <v>186888</v>
      </c>
      <c r="AB89">
        <v>117007</v>
      </c>
      <c r="AC89">
        <v>111327</v>
      </c>
      <c r="AD89">
        <v>143517</v>
      </c>
      <c r="AF89" s="4" t="s">
        <v>14</v>
      </c>
      <c r="AG89" s="4" t="s">
        <v>14</v>
      </c>
      <c r="AH89" s="4" t="s">
        <v>14</v>
      </c>
      <c r="AI89" s="4" t="s">
        <v>14</v>
      </c>
    </row>
    <row r="90" spans="1:35" x14ac:dyDescent="0.25">
      <c r="A90" t="s">
        <v>245</v>
      </c>
      <c r="B90" t="s">
        <v>143</v>
      </c>
      <c r="C90" t="s">
        <v>144</v>
      </c>
      <c r="D90" t="s">
        <v>246</v>
      </c>
      <c r="E90" t="s">
        <v>247</v>
      </c>
      <c r="F90" t="s">
        <v>248</v>
      </c>
      <c r="G90" t="s">
        <v>249</v>
      </c>
      <c r="H90">
        <v>104449</v>
      </c>
      <c r="I90">
        <v>1376084</v>
      </c>
      <c r="J90">
        <v>167488</v>
      </c>
      <c r="K90">
        <v>66408</v>
      </c>
      <c r="L90">
        <v>97454</v>
      </c>
      <c r="N90">
        <v>104449</v>
      </c>
      <c r="O90">
        <v>106937</v>
      </c>
      <c r="P90">
        <v>100036</v>
      </c>
      <c r="Q90">
        <v>76828</v>
      </c>
      <c r="R90">
        <v>100335</v>
      </c>
      <c r="T90">
        <v>565143</v>
      </c>
      <c r="U90">
        <v>209057</v>
      </c>
      <c r="V90">
        <v>227025</v>
      </c>
      <c r="W90">
        <v>61169</v>
      </c>
      <c r="X90">
        <v>61628</v>
      </c>
      <c r="Z90">
        <v>565143</v>
      </c>
      <c r="AA90">
        <v>661486</v>
      </c>
      <c r="AB90">
        <v>79126</v>
      </c>
      <c r="AC90">
        <v>361460</v>
      </c>
      <c r="AD90">
        <v>139081</v>
      </c>
      <c r="AF90" s="4" t="s">
        <v>38</v>
      </c>
      <c r="AG90" s="4" t="s">
        <v>50</v>
      </c>
      <c r="AH90" s="4" t="s">
        <v>49</v>
      </c>
      <c r="AI90" s="4" t="s">
        <v>38</v>
      </c>
    </row>
    <row r="91" spans="1:35" x14ac:dyDescent="0.25">
      <c r="A91" t="s">
        <v>250</v>
      </c>
      <c r="B91" t="s">
        <v>8</v>
      </c>
      <c r="C91" t="s">
        <v>9</v>
      </c>
      <c r="D91" t="s">
        <v>10</v>
      </c>
      <c r="E91" t="s">
        <v>11</v>
      </c>
      <c r="F91" t="s">
        <v>12</v>
      </c>
      <c r="G91" t="s">
        <v>13</v>
      </c>
      <c r="H91">
        <v>51242</v>
      </c>
      <c r="I91">
        <v>157939</v>
      </c>
      <c r="J91">
        <v>315453</v>
      </c>
      <c r="K91">
        <v>112239</v>
      </c>
      <c r="L91">
        <v>48493</v>
      </c>
      <c r="N91">
        <v>51242</v>
      </c>
      <c r="O91">
        <v>137036</v>
      </c>
      <c r="P91">
        <v>143704</v>
      </c>
      <c r="Q91">
        <v>76628</v>
      </c>
      <c r="R91">
        <v>52756</v>
      </c>
      <c r="T91">
        <v>78213</v>
      </c>
      <c r="U91">
        <v>193230</v>
      </c>
      <c r="V91">
        <v>76006</v>
      </c>
      <c r="W91">
        <v>59594</v>
      </c>
      <c r="X91">
        <v>41206</v>
      </c>
      <c r="Z91">
        <v>78213</v>
      </c>
      <c r="AA91">
        <v>148994</v>
      </c>
      <c r="AB91">
        <v>116229</v>
      </c>
      <c r="AC91">
        <v>91654</v>
      </c>
      <c r="AD91">
        <v>51851</v>
      </c>
      <c r="AF91" s="4" t="s">
        <v>36</v>
      </c>
      <c r="AG91" s="4" t="s">
        <v>50</v>
      </c>
      <c r="AH91" s="4" t="s">
        <v>38</v>
      </c>
      <c r="AI91" s="4" t="s">
        <v>50</v>
      </c>
    </row>
    <row r="92" spans="1:35" x14ac:dyDescent="0.25">
      <c r="A92" t="s">
        <v>251</v>
      </c>
      <c r="B92" t="s">
        <v>41</v>
      </c>
      <c r="C92" t="s">
        <v>58</v>
      </c>
      <c r="D92" t="s">
        <v>59</v>
      </c>
      <c r="E92" t="s">
        <v>60</v>
      </c>
      <c r="F92" t="s">
        <v>20</v>
      </c>
      <c r="G92" t="s">
        <v>28</v>
      </c>
      <c r="H92">
        <v>133834</v>
      </c>
      <c r="I92">
        <v>168340</v>
      </c>
      <c r="J92">
        <v>175817</v>
      </c>
      <c r="K92">
        <v>74728</v>
      </c>
      <c r="L92">
        <v>88883</v>
      </c>
      <c r="N92">
        <v>133834</v>
      </c>
      <c r="O92">
        <v>141511</v>
      </c>
      <c r="P92">
        <v>128706</v>
      </c>
      <c r="Q92">
        <v>105138</v>
      </c>
      <c r="R92">
        <v>132808</v>
      </c>
      <c r="T92">
        <v>217248</v>
      </c>
      <c r="U92">
        <v>265179</v>
      </c>
      <c r="V92">
        <v>99828</v>
      </c>
      <c r="W92">
        <v>104583</v>
      </c>
      <c r="X92">
        <v>113388</v>
      </c>
      <c r="Z92">
        <v>217248</v>
      </c>
      <c r="AA92">
        <v>336495</v>
      </c>
      <c r="AB92">
        <v>200736</v>
      </c>
      <c r="AC92">
        <v>264371</v>
      </c>
      <c r="AD92">
        <v>235477</v>
      </c>
      <c r="AF92" s="4" t="s">
        <v>50</v>
      </c>
      <c r="AG92" s="4" t="s">
        <v>50</v>
      </c>
      <c r="AH92" s="4" t="s">
        <v>38</v>
      </c>
      <c r="AI92" s="4" t="s">
        <v>38</v>
      </c>
    </row>
    <row r="93" spans="1:35" x14ac:dyDescent="0.25">
      <c r="A93" t="s">
        <v>252</v>
      </c>
      <c r="B93" t="s">
        <v>97</v>
      </c>
      <c r="C93" t="s">
        <v>190</v>
      </c>
      <c r="D93" t="s">
        <v>221</v>
      </c>
      <c r="E93" t="s">
        <v>19</v>
      </c>
      <c r="F93" t="s">
        <v>20</v>
      </c>
      <c r="G93" t="s">
        <v>28</v>
      </c>
      <c r="H93">
        <v>96115</v>
      </c>
      <c r="I93">
        <v>113026</v>
      </c>
      <c r="J93">
        <v>117414</v>
      </c>
      <c r="K93">
        <v>55436</v>
      </c>
      <c r="L93">
        <v>65001</v>
      </c>
      <c r="N93">
        <v>96115</v>
      </c>
      <c r="O93">
        <v>73974</v>
      </c>
      <c r="P93">
        <v>73718</v>
      </c>
      <c r="Q93">
        <v>65660</v>
      </c>
      <c r="R93">
        <v>74933</v>
      </c>
      <c r="T93">
        <v>91748</v>
      </c>
      <c r="U93">
        <v>120536</v>
      </c>
      <c r="V93">
        <v>39558</v>
      </c>
      <c r="W93">
        <v>45535</v>
      </c>
      <c r="X93">
        <v>52055</v>
      </c>
      <c r="Z93">
        <v>91748</v>
      </c>
      <c r="AA93">
        <v>96534</v>
      </c>
      <c r="AB93">
        <v>79740</v>
      </c>
      <c r="AC93">
        <v>86045</v>
      </c>
      <c r="AD93">
        <v>108304</v>
      </c>
      <c r="AF93" s="4" t="s">
        <v>14</v>
      </c>
      <c r="AG93" s="4" t="s">
        <v>14</v>
      </c>
      <c r="AH93" s="4" t="s">
        <v>14</v>
      </c>
      <c r="AI93" s="4" t="s">
        <v>14</v>
      </c>
    </row>
    <row r="94" spans="1:35" x14ac:dyDescent="0.25">
      <c r="A94" t="s">
        <v>253</v>
      </c>
      <c r="B94" t="s">
        <v>30</v>
      </c>
      <c r="C94" t="s">
        <v>31</v>
      </c>
      <c r="D94" t="s">
        <v>32</v>
      </c>
      <c r="E94" t="s">
        <v>33</v>
      </c>
      <c r="F94" t="s">
        <v>167</v>
      </c>
      <c r="G94" t="s">
        <v>28</v>
      </c>
      <c r="H94">
        <v>211095</v>
      </c>
      <c r="I94">
        <v>257566</v>
      </c>
      <c r="J94">
        <v>255618</v>
      </c>
      <c r="K94">
        <v>141526</v>
      </c>
      <c r="L94">
        <v>168113</v>
      </c>
      <c r="N94">
        <v>211095</v>
      </c>
      <c r="O94">
        <v>131946</v>
      </c>
      <c r="P94">
        <v>133699</v>
      </c>
      <c r="Q94">
        <v>152775</v>
      </c>
      <c r="R94">
        <v>166668</v>
      </c>
      <c r="T94">
        <v>134936</v>
      </c>
      <c r="U94">
        <v>277626</v>
      </c>
      <c r="V94">
        <v>101794</v>
      </c>
      <c r="W94">
        <v>197331</v>
      </c>
      <c r="X94">
        <v>130242</v>
      </c>
      <c r="Z94">
        <v>134936</v>
      </c>
      <c r="AA94">
        <v>225223</v>
      </c>
      <c r="AB94">
        <v>202439</v>
      </c>
      <c r="AC94">
        <v>244718</v>
      </c>
      <c r="AD94">
        <v>280276</v>
      </c>
      <c r="AF94" s="4" t="s">
        <v>50</v>
      </c>
      <c r="AG94" s="4" t="s">
        <v>50</v>
      </c>
      <c r="AH94" s="4" t="s">
        <v>38</v>
      </c>
      <c r="AI94" s="4" t="s">
        <v>39</v>
      </c>
    </row>
    <row r="95" spans="1:35" x14ac:dyDescent="0.25">
      <c r="A95" t="s">
        <v>254</v>
      </c>
      <c r="B95" t="s">
        <v>41</v>
      </c>
      <c r="C95" t="s">
        <v>58</v>
      </c>
      <c r="D95" t="s">
        <v>75</v>
      </c>
      <c r="E95" t="s">
        <v>76</v>
      </c>
      <c r="F95" t="s">
        <v>20</v>
      </c>
      <c r="G95" t="s">
        <v>28</v>
      </c>
      <c r="H95">
        <v>580759</v>
      </c>
      <c r="I95">
        <v>1196240</v>
      </c>
      <c r="J95">
        <v>784422</v>
      </c>
      <c r="K95">
        <v>219702</v>
      </c>
      <c r="L95">
        <v>209305</v>
      </c>
      <c r="N95">
        <v>580759</v>
      </c>
      <c r="O95">
        <v>611235</v>
      </c>
      <c r="P95">
        <v>385193</v>
      </c>
      <c r="Q95">
        <v>289287</v>
      </c>
      <c r="R95">
        <v>267041</v>
      </c>
      <c r="T95">
        <v>355971</v>
      </c>
      <c r="U95">
        <v>463236</v>
      </c>
      <c r="V95">
        <v>180484</v>
      </c>
      <c r="W95">
        <v>213067</v>
      </c>
      <c r="X95">
        <v>201028</v>
      </c>
      <c r="Z95">
        <v>355971</v>
      </c>
      <c r="AA95">
        <v>653118</v>
      </c>
      <c r="AB95">
        <v>330719</v>
      </c>
      <c r="AC95">
        <v>402444</v>
      </c>
      <c r="AD95">
        <v>309047</v>
      </c>
      <c r="AF95" s="4" t="s">
        <v>38</v>
      </c>
      <c r="AG95" s="4" t="s">
        <v>38</v>
      </c>
      <c r="AH95" s="4" t="s">
        <v>38</v>
      </c>
      <c r="AI95" s="4" t="s">
        <v>38</v>
      </c>
    </row>
    <row r="96" spans="1:35" x14ac:dyDescent="0.25">
      <c r="A96" t="s">
        <v>255</v>
      </c>
      <c r="B96" t="s">
        <v>16</v>
      </c>
      <c r="C96" t="s">
        <v>69</v>
      </c>
      <c r="D96" t="s">
        <v>70</v>
      </c>
      <c r="E96" t="s">
        <v>70</v>
      </c>
      <c r="F96" t="s">
        <v>70</v>
      </c>
      <c r="G96" t="s">
        <v>28</v>
      </c>
      <c r="H96">
        <v>31692</v>
      </c>
      <c r="I96">
        <v>34910</v>
      </c>
      <c r="J96">
        <v>45590</v>
      </c>
      <c r="K96">
        <v>32459</v>
      </c>
      <c r="L96">
        <v>29022</v>
      </c>
      <c r="N96">
        <v>31692</v>
      </c>
      <c r="O96">
        <v>47938</v>
      </c>
      <c r="P96">
        <v>44887</v>
      </c>
      <c r="Q96">
        <v>40063</v>
      </c>
      <c r="R96">
        <v>63147</v>
      </c>
      <c r="T96">
        <v>73880</v>
      </c>
      <c r="U96">
        <v>84085</v>
      </c>
      <c r="V96">
        <v>28633</v>
      </c>
      <c r="W96">
        <v>47405</v>
      </c>
      <c r="X96">
        <v>59166</v>
      </c>
      <c r="Z96">
        <v>73880</v>
      </c>
      <c r="AA96">
        <v>104819</v>
      </c>
      <c r="AB96">
        <v>68968</v>
      </c>
      <c r="AC96">
        <v>102487</v>
      </c>
      <c r="AD96">
        <v>86740</v>
      </c>
      <c r="AF96" s="4" t="s">
        <v>14</v>
      </c>
      <c r="AG96" s="4" t="s">
        <v>14</v>
      </c>
      <c r="AH96" s="4" t="s">
        <v>14</v>
      </c>
      <c r="AI96" s="4" t="s">
        <v>14</v>
      </c>
    </row>
    <row r="97" spans="1:35" x14ac:dyDescent="0.25">
      <c r="A97" t="s">
        <v>256</v>
      </c>
      <c r="B97" t="s">
        <v>23</v>
      </c>
      <c r="C97" t="s">
        <v>24</v>
      </c>
      <c r="D97" t="s">
        <v>25</v>
      </c>
      <c r="E97" t="s">
        <v>26</v>
      </c>
      <c r="F97" t="s">
        <v>20</v>
      </c>
      <c r="G97" t="s">
        <v>28</v>
      </c>
      <c r="H97">
        <v>300743</v>
      </c>
      <c r="I97">
        <v>345570</v>
      </c>
      <c r="J97">
        <v>456789</v>
      </c>
      <c r="K97">
        <v>222220</v>
      </c>
      <c r="L97">
        <v>342333</v>
      </c>
      <c r="N97">
        <v>300743</v>
      </c>
      <c r="O97">
        <v>219897</v>
      </c>
      <c r="P97">
        <v>223302</v>
      </c>
      <c r="Q97">
        <v>239160</v>
      </c>
      <c r="R97">
        <v>362575</v>
      </c>
      <c r="T97">
        <v>110431</v>
      </c>
      <c r="U97">
        <v>208934</v>
      </c>
      <c r="V97">
        <v>81616</v>
      </c>
      <c r="W97">
        <v>120583</v>
      </c>
      <c r="X97">
        <v>115692</v>
      </c>
      <c r="Z97">
        <v>110431</v>
      </c>
      <c r="AA97">
        <v>186692</v>
      </c>
      <c r="AB97">
        <v>167462</v>
      </c>
      <c r="AC97">
        <v>230423</v>
      </c>
      <c r="AD97">
        <v>312616</v>
      </c>
      <c r="AF97" s="4" t="s">
        <v>36</v>
      </c>
      <c r="AG97" s="4" t="s">
        <v>37</v>
      </c>
      <c r="AH97" s="4" t="s">
        <v>38</v>
      </c>
      <c r="AI97" s="4" t="s">
        <v>39</v>
      </c>
    </row>
    <row r="98" spans="1:35" x14ac:dyDescent="0.25">
      <c r="A98" t="s">
        <v>257</v>
      </c>
      <c r="B98" t="s">
        <v>41</v>
      </c>
      <c r="C98" t="s">
        <v>42</v>
      </c>
      <c r="D98" t="s">
        <v>43</v>
      </c>
      <c r="E98" t="s">
        <v>44</v>
      </c>
      <c r="F98" t="s">
        <v>20</v>
      </c>
      <c r="G98" t="s">
        <v>28</v>
      </c>
      <c r="H98">
        <v>63362</v>
      </c>
      <c r="I98">
        <v>67174</v>
      </c>
      <c r="J98">
        <v>76719</v>
      </c>
      <c r="K98">
        <v>29129</v>
      </c>
      <c r="L98">
        <v>27102</v>
      </c>
      <c r="N98">
        <v>63362</v>
      </c>
      <c r="O98">
        <v>62436</v>
      </c>
      <c r="P98">
        <v>45927</v>
      </c>
      <c r="Q98">
        <v>29940</v>
      </c>
      <c r="R98">
        <v>41587</v>
      </c>
      <c r="T98">
        <v>150334</v>
      </c>
      <c r="U98">
        <v>55677</v>
      </c>
      <c r="V98">
        <v>66478</v>
      </c>
      <c r="W98">
        <v>33340</v>
      </c>
      <c r="X98">
        <v>44564</v>
      </c>
      <c r="Z98">
        <v>150334</v>
      </c>
      <c r="AA98">
        <v>167943</v>
      </c>
      <c r="AB98">
        <v>46115</v>
      </c>
      <c r="AC98">
        <v>122552</v>
      </c>
      <c r="AD98">
        <v>67651</v>
      </c>
      <c r="AF98" s="4" t="s">
        <v>50</v>
      </c>
      <c r="AG98" s="4" t="s">
        <v>50</v>
      </c>
      <c r="AH98" s="4" t="s">
        <v>50</v>
      </c>
      <c r="AI98" s="4" t="s">
        <v>38</v>
      </c>
    </row>
    <row r="99" spans="1:35" x14ac:dyDescent="0.25">
      <c r="A99" t="s">
        <v>258</v>
      </c>
      <c r="B99" t="s">
        <v>30</v>
      </c>
      <c r="C99" t="s">
        <v>31</v>
      </c>
      <c r="D99" t="s">
        <v>32</v>
      </c>
      <c r="E99" t="s">
        <v>33</v>
      </c>
      <c r="F99" t="s">
        <v>34</v>
      </c>
      <c r="G99" t="s">
        <v>28</v>
      </c>
      <c r="H99">
        <v>265631</v>
      </c>
      <c r="I99">
        <v>280668</v>
      </c>
      <c r="J99">
        <v>416046</v>
      </c>
      <c r="K99">
        <v>172670</v>
      </c>
      <c r="L99">
        <v>264074</v>
      </c>
      <c r="N99">
        <v>265631</v>
      </c>
      <c r="O99">
        <v>170769</v>
      </c>
      <c r="P99">
        <v>135809</v>
      </c>
      <c r="Q99">
        <v>191102</v>
      </c>
      <c r="R99">
        <v>257255</v>
      </c>
      <c r="T99">
        <v>144402</v>
      </c>
      <c r="U99">
        <v>335278</v>
      </c>
      <c r="V99">
        <v>117591</v>
      </c>
      <c r="W99">
        <v>226837</v>
      </c>
      <c r="X99">
        <v>200356</v>
      </c>
      <c r="Z99">
        <v>144402</v>
      </c>
      <c r="AA99">
        <v>272479</v>
      </c>
      <c r="AB99">
        <v>276037</v>
      </c>
      <c r="AC99">
        <v>257301</v>
      </c>
      <c r="AD99">
        <v>399679</v>
      </c>
      <c r="AF99" s="4" t="s">
        <v>36</v>
      </c>
      <c r="AG99" s="4" t="s">
        <v>37</v>
      </c>
      <c r="AH99" s="4" t="s">
        <v>38</v>
      </c>
      <c r="AI99" s="4" t="s">
        <v>39</v>
      </c>
    </row>
    <row r="100" spans="1:35" x14ac:dyDescent="0.25">
      <c r="A100" t="s">
        <v>259</v>
      </c>
      <c r="B100" t="s">
        <v>30</v>
      </c>
      <c r="C100" t="s">
        <v>31</v>
      </c>
      <c r="D100" t="s">
        <v>32</v>
      </c>
      <c r="E100" t="s">
        <v>33</v>
      </c>
      <c r="F100" t="s">
        <v>20</v>
      </c>
      <c r="G100" t="s">
        <v>28</v>
      </c>
      <c r="H100">
        <v>477491</v>
      </c>
      <c r="I100">
        <v>600142</v>
      </c>
      <c r="J100">
        <v>576005</v>
      </c>
      <c r="K100">
        <v>191973</v>
      </c>
      <c r="L100">
        <v>196828</v>
      </c>
      <c r="N100">
        <v>477491</v>
      </c>
      <c r="O100">
        <v>278279</v>
      </c>
      <c r="P100">
        <v>216678</v>
      </c>
      <c r="Q100">
        <v>199156</v>
      </c>
      <c r="R100">
        <v>217207</v>
      </c>
      <c r="T100">
        <v>304810</v>
      </c>
      <c r="U100">
        <v>693714</v>
      </c>
      <c r="V100">
        <v>245699</v>
      </c>
      <c r="W100">
        <v>497339</v>
      </c>
      <c r="X100">
        <v>344315</v>
      </c>
      <c r="Z100">
        <v>304810</v>
      </c>
      <c r="AA100">
        <v>607392</v>
      </c>
      <c r="AB100">
        <v>484835</v>
      </c>
      <c r="AC100">
        <v>321644</v>
      </c>
      <c r="AD100">
        <v>450035</v>
      </c>
      <c r="AF100" s="4" t="s">
        <v>38</v>
      </c>
      <c r="AG100" s="4" t="s">
        <v>49</v>
      </c>
      <c r="AH100" s="4" t="s">
        <v>38</v>
      </c>
      <c r="AI100" s="4" t="s">
        <v>38</v>
      </c>
    </row>
    <row r="101" spans="1:35" x14ac:dyDescent="0.25">
      <c r="A101" t="s">
        <v>260</v>
      </c>
      <c r="B101" t="s">
        <v>23</v>
      </c>
      <c r="C101" t="s">
        <v>24</v>
      </c>
      <c r="D101" t="s">
        <v>25</v>
      </c>
      <c r="E101" t="s">
        <v>26</v>
      </c>
      <c r="F101" t="s">
        <v>27</v>
      </c>
      <c r="G101" t="s">
        <v>13</v>
      </c>
      <c r="H101">
        <v>193496</v>
      </c>
      <c r="I101">
        <v>225581</v>
      </c>
      <c r="J101">
        <v>327833</v>
      </c>
      <c r="K101">
        <v>169717</v>
      </c>
      <c r="L101">
        <v>194959</v>
      </c>
      <c r="N101">
        <v>193496</v>
      </c>
      <c r="O101">
        <v>164285</v>
      </c>
      <c r="P101">
        <v>147643</v>
      </c>
      <c r="Q101">
        <v>153862</v>
      </c>
      <c r="R101">
        <v>177992</v>
      </c>
      <c r="T101">
        <v>138883</v>
      </c>
      <c r="U101">
        <v>215790</v>
      </c>
      <c r="V101">
        <v>87801</v>
      </c>
      <c r="W101">
        <v>116139</v>
      </c>
      <c r="X101">
        <v>118504</v>
      </c>
      <c r="Z101">
        <v>138883</v>
      </c>
      <c r="AA101">
        <v>209815</v>
      </c>
      <c r="AB101">
        <v>193889</v>
      </c>
      <c r="AC101">
        <v>222262</v>
      </c>
      <c r="AD101">
        <v>228575</v>
      </c>
      <c r="AF101" s="4" t="s">
        <v>36</v>
      </c>
      <c r="AG101" s="4" t="s">
        <v>50</v>
      </c>
      <c r="AH101" s="4" t="s">
        <v>38</v>
      </c>
      <c r="AI101" s="4" t="s">
        <v>50</v>
      </c>
    </row>
    <row r="102" spans="1:35" x14ac:dyDescent="0.25">
      <c r="A102" t="s">
        <v>261</v>
      </c>
      <c r="B102" t="s">
        <v>30</v>
      </c>
      <c r="C102" t="s">
        <v>31</v>
      </c>
      <c r="D102" t="s">
        <v>32</v>
      </c>
      <c r="E102" t="s">
        <v>33</v>
      </c>
      <c r="F102" t="s">
        <v>218</v>
      </c>
      <c r="G102" t="s">
        <v>71</v>
      </c>
      <c r="H102">
        <v>143199</v>
      </c>
      <c r="I102">
        <v>165673</v>
      </c>
      <c r="J102">
        <v>219345</v>
      </c>
      <c r="K102">
        <v>127947</v>
      </c>
      <c r="L102">
        <v>221773</v>
      </c>
      <c r="N102">
        <v>143199</v>
      </c>
      <c r="O102">
        <v>84401</v>
      </c>
      <c r="P102">
        <v>76459</v>
      </c>
      <c r="Q102">
        <v>128581</v>
      </c>
      <c r="R102">
        <v>171831</v>
      </c>
      <c r="T102">
        <v>15065</v>
      </c>
      <c r="U102">
        <v>41711</v>
      </c>
      <c r="V102">
        <v>14257</v>
      </c>
      <c r="W102">
        <v>35606</v>
      </c>
      <c r="X102">
        <v>20674</v>
      </c>
      <c r="Z102">
        <v>15065</v>
      </c>
      <c r="AA102">
        <v>33143</v>
      </c>
      <c r="AB102">
        <v>28567</v>
      </c>
      <c r="AC102">
        <v>33177</v>
      </c>
      <c r="AD102">
        <v>70940</v>
      </c>
      <c r="AF102" s="4" t="s">
        <v>14</v>
      </c>
      <c r="AG102" s="4" t="s">
        <v>14</v>
      </c>
      <c r="AH102" s="4" t="s">
        <v>14</v>
      </c>
      <c r="AI102" s="4" t="s">
        <v>14</v>
      </c>
    </row>
    <row r="103" spans="1:35" x14ac:dyDescent="0.25">
      <c r="A103" t="s">
        <v>262</v>
      </c>
      <c r="B103" t="s">
        <v>16</v>
      </c>
      <c r="C103" t="s">
        <v>56</v>
      </c>
      <c r="D103" t="s">
        <v>263</v>
      </c>
      <c r="E103" t="s">
        <v>264</v>
      </c>
      <c r="F103" t="s">
        <v>265</v>
      </c>
      <c r="G103" t="s">
        <v>266</v>
      </c>
      <c r="H103">
        <v>88155</v>
      </c>
      <c r="I103">
        <v>127710</v>
      </c>
      <c r="J103">
        <v>152103</v>
      </c>
      <c r="K103">
        <v>52387</v>
      </c>
      <c r="L103">
        <v>75832</v>
      </c>
      <c r="N103">
        <v>88155</v>
      </c>
      <c r="O103">
        <v>86207</v>
      </c>
      <c r="P103">
        <v>85715</v>
      </c>
      <c r="Q103">
        <v>84200</v>
      </c>
      <c r="R103">
        <v>113224</v>
      </c>
      <c r="T103">
        <v>115020</v>
      </c>
      <c r="U103">
        <v>249511</v>
      </c>
      <c r="V103">
        <v>84858</v>
      </c>
      <c r="W103">
        <v>114470</v>
      </c>
      <c r="X103">
        <v>126157</v>
      </c>
      <c r="Z103">
        <v>115020</v>
      </c>
      <c r="AA103">
        <v>227690</v>
      </c>
      <c r="AB103">
        <v>185057</v>
      </c>
      <c r="AC103">
        <v>171423</v>
      </c>
      <c r="AD103">
        <v>265411</v>
      </c>
      <c r="AF103" s="4" t="s">
        <v>50</v>
      </c>
      <c r="AG103" s="4" t="s">
        <v>50</v>
      </c>
      <c r="AH103" s="4" t="s">
        <v>38</v>
      </c>
      <c r="AI103" s="4" t="s">
        <v>39</v>
      </c>
    </row>
    <row r="104" spans="1:35" x14ac:dyDescent="0.25">
      <c r="A104" s="1" t="s">
        <v>267</v>
      </c>
      <c r="B104" t="s">
        <v>16</v>
      </c>
      <c r="C104" t="s">
        <v>17</v>
      </c>
      <c r="D104" t="s">
        <v>18</v>
      </c>
      <c r="E104" t="s">
        <v>73</v>
      </c>
      <c r="F104" t="s">
        <v>73</v>
      </c>
      <c r="G104" t="s">
        <v>28</v>
      </c>
      <c r="H104">
        <v>74066</v>
      </c>
      <c r="I104">
        <v>113698</v>
      </c>
      <c r="J104">
        <v>141884</v>
      </c>
      <c r="K104">
        <v>95400</v>
      </c>
      <c r="L104">
        <v>161227</v>
      </c>
      <c r="N104">
        <v>74066</v>
      </c>
      <c r="O104">
        <v>67785</v>
      </c>
      <c r="P104">
        <v>81071</v>
      </c>
      <c r="Q104">
        <v>134809</v>
      </c>
      <c r="R104">
        <v>244220</v>
      </c>
      <c r="T104">
        <v>132073</v>
      </c>
      <c r="U104">
        <v>171015</v>
      </c>
      <c r="V104">
        <v>84803</v>
      </c>
      <c r="W104">
        <v>99348</v>
      </c>
      <c r="X104">
        <v>188084</v>
      </c>
      <c r="Z104">
        <v>132073</v>
      </c>
      <c r="AA104">
        <v>157078</v>
      </c>
      <c r="AB104">
        <v>178791</v>
      </c>
      <c r="AC104">
        <v>141838</v>
      </c>
      <c r="AD104">
        <v>399040</v>
      </c>
      <c r="AF104" s="4" t="s">
        <v>50</v>
      </c>
      <c r="AG104" s="4" t="s">
        <v>39</v>
      </c>
      <c r="AH104" s="4" t="s">
        <v>50</v>
      </c>
      <c r="AI104" s="4" t="s">
        <v>39</v>
      </c>
    </row>
    <row r="105" spans="1:35" x14ac:dyDescent="0.25">
      <c r="A105" t="s">
        <v>268</v>
      </c>
      <c r="B105" t="s">
        <v>30</v>
      </c>
      <c r="C105" t="s">
        <v>31</v>
      </c>
      <c r="D105" t="s">
        <v>32</v>
      </c>
      <c r="E105" t="s">
        <v>33</v>
      </c>
      <c r="F105" t="s">
        <v>20</v>
      </c>
      <c r="G105" t="s">
        <v>28</v>
      </c>
      <c r="H105">
        <v>359884</v>
      </c>
      <c r="I105">
        <v>471657</v>
      </c>
      <c r="J105">
        <v>580889</v>
      </c>
      <c r="K105">
        <v>260943</v>
      </c>
      <c r="L105">
        <v>455487</v>
      </c>
      <c r="N105">
        <v>359884</v>
      </c>
      <c r="O105">
        <v>270558</v>
      </c>
      <c r="P105">
        <v>213708</v>
      </c>
      <c r="Q105">
        <v>292493</v>
      </c>
      <c r="R105">
        <v>403233</v>
      </c>
      <c r="T105">
        <v>126903</v>
      </c>
      <c r="U105">
        <v>201436</v>
      </c>
      <c r="V105">
        <v>70927</v>
      </c>
      <c r="W105">
        <v>126553</v>
      </c>
      <c r="X105">
        <v>85077</v>
      </c>
      <c r="Z105">
        <v>126903</v>
      </c>
      <c r="AA105">
        <v>205044</v>
      </c>
      <c r="AB105">
        <v>197987</v>
      </c>
      <c r="AC105">
        <v>271584</v>
      </c>
      <c r="AD105">
        <v>255787</v>
      </c>
      <c r="AF105" s="4" t="s">
        <v>36</v>
      </c>
      <c r="AG105" s="4" t="s">
        <v>37</v>
      </c>
      <c r="AH105" s="4" t="s">
        <v>38</v>
      </c>
      <c r="AI105" s="4" t="s">
        <v>39</v>
      </c>
    </row>
    <row r="106" spans="1:35" x14ac:dyDescent="0.25">
      <c r="A106" t="s">
        <v>269</v>
      </c>
      <c r="B106" t="s">
        <v>16</v>
      </c>
      <c r="C106" t="s">
        <v>195</v>
      </c>
      <c r="D106" t="s">
        <v>270</v>
      </c>
      <c r="E106" t="s">
        <v>271</v>
      </c>
      <c r="F106" t="s">
        <v>272</v>
      </c>
      <c r="G106" t="s">
        <v>28</v>
      </c>
      <c r="H106">
        <v>41440</v>
      </c>
      <c r="I106">
        <v>43583</v>
      </c>
      <c r="J106">
        <v>35611</v>
      </c>
      <c r="K106">
        <v>19625</v>
      </c>
      <c r="L106">
        <v>13777</v>
      </c>
      <c r="N106">
        <v>41440</v>
      </c>
      <c r="O106">
        <v>33697</v>
      </c>
      <c r="P106">
        <v>33193</v>
      </c>
      <c r="Q106">
        <v>26441</v>
      </c>
      <c r="R106">
        <v>33199</v>
      </c>
      <c r="T106">
        <v>62329</v>
      </c>
      <c r="U106">
        <v>80570</v>
      </c>
      <c r="V106">
        <v>36562</v>
      </c>
      <c r="W106">
        <v>45402</v>
      </c>
      <c r="X106">
        <v>17567</v>
      </c>
      <c r="Z106">
        <v>62329</v>
      </c>
      <c r="AA106">
        <v>114246</v>
      </c>
      <c r="AB106">
        <v>49790</v>
      </c>
      <c r="AC106">
        <v>63605</v>
      </c>
      <c r="AD106">
        <v>45029</v>
      </c>
      <c r="AF106" s="4" t="s">
        <v>14</v>
      </c>
      <c r="AG106" s="4" t="s">
        <v>14</v>
      </c>
      <c r="AH106" s="4" t="s">
        <v>14</v>
      </c>
      <c r="AI106" s="4" t="s">
        <v>14</v>
      </c>
    </row>
    <row r="107" spans="1:35" x14ac:dyDescent="0.25">
      <c r="A107" t="s">
        <v>273</v>
      </c>
      <c r="B107" t="s">
        <v>16</v>
      </c>
      <c r="C107" t="s">
        <v>17</v>
      </c>
      <c r="D107" t="s">
        <v>18</v>
      </c>
      <c r="E107" t="s">
        <v>19</v>
      </c>
      <c r="F107" t="s">
        <v>20</v>
      </c>
      <c r="G107" t="s">
        <v>28</v>
      </c>
      <c r="H107">
        <v>176356</v>
      </c>
      <c r="I107">
        <v>157357</v>
      </c>
      <c r="J107">
        <v>171890</v>
      </c>
      <c r="K107">
        <v>63114</v>
      </c>
      <c r="L107">
        <v>57569</v>
      </c>
      <c r="N107">
        <v>176356</v>
      </c>
      <c r="O107">
        <v>115648</v>
      </c>
      <c r="P107">
        <v>124674</v>
      </c>
      <c r="Q107">
        <v>112681</v>
      </c>
      <c r="R107">
        <v>77272</v>
      </c>
      <c r="T107">
        <v>229975</v>
      </c>
      <c r="U107">
        <v>182761</v>
      </c>
      <c r="V107">
        <v>90261</v>
      </c>
      <c r="W107">
        <v>70036</v>
      </c>
      <c r="X107">
        <v>112935</v>
      </c>
      <c r="Z107">
        <v>229975</v>
      </c>
      <c r="AA107">
        <v>381997</v>
      </c>
      <c r="AB107">
        <v>169746</v>
      </c>
      <c r="AC107">
        <v>126053</v>
      </c>
      <c r="AD107">
        <v>126795</v>
      </c>
      <c r="AF107" s="4" t="s">
        <v>50</v>
      </c>
      <c r="AG107" s="4" t="s">
        <v>50</v>
      </c>
      <c r="AH107" s="4" t="s">
        <v>49</v>
      </c>
      <c r="AI107" s="4" t="s">
        <v>38</v>
      </c>
    </row>
    <row r="108" spans="1:35" x14ac:dyDescent="0.25">
      <c r="A108" t="s">
        <v>274</v>
      </c>
      <c r="B108" t="s">
        <v>16</v>
      </c>
      <c r="C108" t="s">
        <v>17</v>
      </c>
      <c r="D108" t="s">
        <v>18</v>
      </c>
      <c r="E108" t="s">
        <v>19</v>
      </c>
      <c r="F108" t="s">
        <v>20</v>
      </c>
      <c r="G108" t="s">
        <v>28</v>
      </c>
      <c r="H108">
        <v>58538</v>
      </c>
      <c r="I108">
        <v>69710</v>
      </c>
      <c r="J108">
        <v>97050</v>
      </c>
      <c r="K108">
        <v>35147</v>
      </c>
      <c r="L108">
        <v>46023</v>
      </c>
      <c r="N108">
        <v>58538</v>
      </c>
      <c r="O108">
        <v>66904</v>
      </c>
      <c r="P108">
        <v>60896</v>
      </c>
      <c r="Q108">
        <v>70166</v>
      </c>
      <c r="R108">
        <v>82965</v>
      </c>
      <c r="T108">
        <v>112467</v>
      </c>
      <c r="U108">
        <v>87289</v>
      </c>
      <c r="V108">
        <v>49053</v>
      </c>
      <c r="W108">
        <v>40952</v>
      </c>
      <c r="X108">
        <v>71383</v>
      </c>
      <c r="Z108">
        <v>112467</v>
      </c>
      <c r="AA108">
        <v>157703</v>
      </c>
      <c r="AB108">
        <v>65130</v>
      </c>
      <c r="AC108">
        <v>50067</v>
      </c>
      <c r="AD108">
        <v>82613</v>
      </c>
      <c r="AF108" s="4" t="s">
        <v>14</v>
      </c>
      <c r="AG108" s="4" t="s">
        <v>14</v>
      </c>
      <c r="AH108" s="4" t="s">
        <v>14</v>
      </c>
      <c r="AI108" s="4" t="s">
        <v>14</v>
      </c>
    </row>
    <row r="109" spans="1:35" x14ac:dyDescent="0.25">
      <c r="A109" t="s">
        <v>275</v>
      </c>
      <c r="B109" t="s">
        <v>30</v>
      </c>
      <c r="C109" t="s">
        <v>31</v>
      </c>
      <c r="D109" t="s">
        <v>32</v>
      </c>
      <c r="E109" t="s">
        <v>33</v>
      </c>
      <c r="F109" t="s">
        <v>167</v>
      </c>
      <c r="G109" t="s">
        <v>28</v>
      </c>
      <c r="H109">
        <v>335749</v>
      </c>
      <c r="I109">
        <v>437560</v>
      </c>
      <c r="J109">
        <v>587349</v>
      </c>
      <c r="K109">
        <v>301042</v>
      </c>
      <c r="L109">
        <v>504871</v>
      </c>
      <c r="N109">
        <v>335749</v>
      </c>
      <c r="O109">
        <v>179694</v>
      </c>
      <c r="P109">
        <v>166626</v>
      </c>
      <c r="Q109">
        <v>186009</v>
      </c>
      <c r="R109">
        <v>244405</v>
      </c>
      <c r="T109">
        <v>100794</v>
      </c>
      <c r="U109">
        <v>263496</v>
      </c>
      <c r="V109">
        <v>91501</v>
      </c>
      <c r="W109">
        <v>210461</v>
      </c>
      <c r="X109">
        <v>186817</v>
      </c>
      <c r="Z109">
        <v>100794</v>
      </c>
      <c r="AA109">
        <v>189973</v>
      </c>
      <c r="AB109">
        <v>186301</v>
      </c>
      <c r="AC109">
        <v>199820</v>
      </c>
      <c r="AD109">
        <v>305964</v>
      </c>
      <c r="AF109" s="4" t="s">
        <v>36</v>
      </c>
      <c r="AG109" s="4" t="s">
        <v>37</v>
      </c>
      <c r="AH109" s="4" t="s">
        <v>38</v>
      </c>
      <c r="AI109" s="4" t="s">
        <v>39</v>
      </c>
    </row>
    <row r="110" spans="1:35" x14ac:dyDescent="0.25">
      <c r="A110" t="s">
        <v>276</v>
      </c>
      <c r="B110" t="s">
        <v>116</v>
      </c>
      <c r="C110" t="s">
        <v>117</v>
      </c>
      <c r="D110" t="s">
        <v>277</v>
      </c>
      <c r="E110" t="s">
        <v>278</v>
      </c>
      <c r="F110" t="s">
        <v>279</v>
      </c>
      <c r="G110" t="s">
        <v>280</v>
      </c>
      <c r="H110">
        <v>21264</v>
      </c>
      <c r="I110">
        <v>69385</v>
      </c>
      <c r="J110">
        <v>105810</v>
      </c>
      <c r="K110">
        <v>53209</v>
      </c>
      <c r="L110">
        <v>57187</v>
      </c>
      <c r="N110">
        <v>21264</v>
      </c>
      <c r="O110">
        <v>33429</v>
      </c>
      <c r="P110">
        <v>37334</v>
      </c>
      <c r="Q110">
        <v>24750</v>
      </c>
      <c r="R110">
        <v>25521</v>
      </c>
      <c r="T110">
        <v>30710</v>
      </c>
      <c r="U110">
        <v>32673</v>
      </c>
      <c r="V110">
        <v>21968</v>
      </c>
      <c r="W110">
        <v>27063</v>
      </c>
      <c r="X110">
        <v>30581</v>
      </c>
      <c r="Z110">
        <v>30710</v>
      </c>
      <c r="AA110">
        <v>42686</v>
      </c>
      <c r="AB110">
        <v>17237</v>
      </c>
      <c r="AC110">
        <v>34554</v>
      </c>
      <c r="AD110">
        <v>25970</v>
      </c>
      <c r="AF110" s="4" t="s">
        <v>14</v>
      </c>
      <c r="AG110" s="4" t="s">
        <v>14</v>
      </c>
      <c r="AH110" s="4" t="s">
        <v>14</v>
      </c>
      <c r="AI110" s="4" t="s">
        <v>14</v>
      </c>
    </row>
    <row r="111" spans="1:35" x14ac:dyDescent="0.25">
      <c r="A111" t="s">
        <v>281</v>
      </c>
      <c r="B111" t="s">
        <v>8</v>
      </c>
      <c r="C111" t="s">
        <v>9</v>
      </c>
      <c r="D111" t="s">
        <v>282</v>
      </c>
      <c r="E111" t="s">
        <v>283</v>
      </c>
      <c r="F111" t="s">
        <v>283</v>
      </c>
      <c r="G111" t="s">
        <v>28</v>
      </c>
      <c r="H111">
        <v>36606</v>
      </c>
      <c r="I111">
        <v>66016</v>
      </c>
      <c r="J111">
        <v>120361</v>
      </c>
      <c r="K111">
        <v>78691</v>
      </c>
      <c r="L111">
        <v>145312</v>
      </c>
      <c r="N111">
        <v>36606</v>
      </c>
      <c r="O111">
        <v>40116</v>
      </c>
      <c r="P111">
        <v>67330</v>
      </c>
      <c r="Q111">
        <v>21382</v>
      </c>
      <c r="R111">
        <v>32092</v>
      </c>
      <c r="T111">
        <v>38629</v>
      </c>
      <c r="U111">
        <v>61717</v>
      </c>
      <c r="V111">
        <v>35065</v>
      </c>
      <c r="W111">
        <v>19551</v>
      </c>
      <c r="X111">
        <v>24437</v>
      </c>
      <c r="Z111">
        <v>38629</v>
      </c>
      <c r="AA111">
        <v>56417</v>
      </c>
      <c r="AB111">
        <v>40415</v>
      </c>
      <c r="AC111">
        <v>43435</v>
      </c>
      <c r="AD111">
        <v>44207</v>
      </c>
      <c r="AF111" s="4" t="s">
        <v>14</v>
      </c>
      <c r="AG111" s="4" t="s">
        <v>14</v>
      </c>
      <c r="AH111" s="4" t="s">
        <v>14</v>
      </c>
      <c r="AI111" s="4" t="s">
        <v>14</v>
      </c>
    </row>
    <row r="112" spans="1:35" x14ac:dyDescent="0.25">
      <c r="A112" t="s">
        <v>284</v>
      </c>
      <c r="B112" t="s">
        <v>16</v>
      </c>
      <c r="C112" t="s">
        <v>56</v>
      </c>
      <c r="D112" t="s">
        <v>263</v>
      </c>
      <c r="E112" t="s">
        <v>264</v>
      </c>
      <c r="F112" t="s">
        <v>20</v>
      </c>
      <c r="G112" t="s">
        <v>28</v>
      </c>
      <c r="H112">
        <v>298334</v>
      </c>
      <c r="I112">
        <v>479942</v>
      </c>
      <c r="J112">
        <v>642267</v>
      </c>
      <c r="K112">
        <v>296570</v>
      </c>
      <c r="L112">
        <v>352216</v>
      </c>
      <c r="N112">
        <v>298334</v>
      </c>
      <c r="O112">
        <v>287811</v>
      </c>
      <c r="P112">
        <v>270719</v>
      </c>
      <c r="Q112">
        <v>297128</v>
      </c>
      <c r="R112">
        <v>358220</v>
      </c>
      <c r="T112">
        <v>228346</v>
      </c>
      <c r="U112">
        <v>566969</v>
      </c>
      <c r="V112">
        <v>186500</v>
      </c>
      <c r="W112">
        <v>306680</v>
      </c>
      <c r="X112">
        <v>320989</v>
      </c>
      <c r="Z112">
        <v>228346</v>
      </c>
      <c r="AA112">
        <v>465992</v>
      </c>
      <c r="AB112">
        <v>420769</v>
      </c>
      <c r="AC112">
        <v>417846</v>
      </c>
      <c r="AD112">
        <v>670856</v>
      </c>
      <c r="AF112" s="4" t="s">
        <v>36</v>
      </c>
      <c r="AG112" s="4" t="s">
        <v>50</v>
      </c>
      <c r="AH112" s="4" t="s">
        <v>38</v>
      </c>
      <c r="AI112" s="4" t="s">
        <v>39</v>
      </c>
    </row>
    <row r="113" spans="1:35" x14ac:dyDescent="0.25">
      <c r="A113" t="s">
        <v>285</v>
      </c>
      <c r="B113" t="s">
        <v>16</v>
      </c>
      <c r="C113" t="s">
        <v>17</v>
      </c>
      <c r="D113" t="s">
        <v>18</v>
      </c>
      <c r="E113" t="s">
        <v>19</v>
      </c>
      <c r="F113" t="s">
        <v>20</v>
      </c>
      <c r="G113" t="s">
        <v>13</v>
      </c>
      <c r="H113">
        <v>64098</v>
      </c>
      <c r="I113">
        <v>42372</v>
      </c>
      <c r="J113">
        <v>62199</v>
      </c>
      <c r="K113">
        <v>30314</v>
      </c>
      <c r="L113">
        <v>34635</v>
      </c>
      <c r="N113">
        <v>64098</v>
      </c>
      <c r="O113">
        <v>56302</v>
      </c>
      <c r="P113">
        <v>64163</v>
      </c>
      <c r="Q113">
        <v>42797</v>
      </c>
      <c r="R113">
        <v>47606</v>
      </c>
      <c r="T113">
        <v>120998</v>
      </c>
      <c r="U113">
        <v>96411</v>
      </c>
      <c r="V113">
        <v>45145</v>
      </c>
      <c r="W113">
        <v>33539</v>
      </c>
      <c r="X113">
        <v>54396</v>
      </c>
      <c r="Z113">
        <v>120998</v>
      </c>
      <c r="AA113">
        <v>185480</v>
      </c>
      <c r="AB113">
        <v>57733</v>
      </c>
      <c r="AC113">
        <v>92668</v>
      </c>
      <c r="AD113">
        <v>74145</v>
      </c>
      <c r="AF113" s="4" t="s">
        <v>50</v>
      </c>
      <c r="AG113" s="4" t="s">
        <v>50</v>
      </c>
      <c r="AH113" s="4" t="s">
        <v>50</v>
      </c>
      <c r="AI113" s="4" t="s">
        <v>38</v>
      </c>
    </row>
    <row r="114" spans="1:35" x14ac:dyDescent="0.25">
      <c r="A114" t="s">
        <v>286</v>
      </c>
      <c r="B114" t="s">
        <v>41</v>
      </c>
      <c r="C114" t="s">
        <v>58</v>
      </c>
      <c r="D114" t="s">
        <v>81</v>
      </c>
      <c r="E114" t="s">
        <v>86</v>
      </c>
      <c r="F114" t="s">
        <v>86</v>
      </c>
      <c r="G114" t="s">
        <v>287</v>
      </c>
      <c r="H114">
        <v>529934</v>
      </c>
      <c r="I114">
        <v>557232</v>
      </c>
      <c r="J114">
        <v>533924</v>
      </c>
      <c r="K114">
        <v>199654</v>
      </c>
      <c r="L114">
        <v>257121</v>
      </c>
      <c r="N114">
        <v>529934</v>
      </c>
      <c r="O114">
        <v>400939</v>
      </c>
      <c r="P114">
        <v>310224</v>
      </c>
      <c r="Q114">
        <v>310873</v>
      </c>
      <c r="R114">
        <v>404989</v>
      </c>
      <c r="T114">
        <v>285097</v>
      </c>
      <c r="U114">
        <v>400242</v>
      </c>
      <c r="V114">
        <v>147151</v>
      </c>
      <c r="W114">
        <v>192819</v>
      </c>
      <c r="X114">
        <v>257194</v>
      </c>
      <c r="Z114">
        <v>285097</v>
      </c>
      <c r="AA114">
        <v>458849</v>
      </c>
      <c r="AB114">
        <v>291552</v>
      </c>
      <c r="AC114">
        <v>342095</v>
      </c>
      <c r="AD114">
        <v>418074</v>
      </c>
      <c r="AF114" s="4" t="s">
        <v>38</v>
      </c>
      <c r="AG114" s="4" t="s">
        <v>49</v>
      </c>
      <c r="AH114" s="4" t="s">
        <v>38</v>
      </c>
      <c r="AI114" s="4" t="s">
        <v>38</v>
      </c>
    </row>
    <row r="115" spans="1:35" x14ac:dyDescent="0.25">
      <c r="A115" t="s">
        <v>288</v>
      </c>
      <c r="B115" t="s">
        <v>162</v>
      </c>
      <c r="C115" t="s">
        <v>163</v>
      </c>
      <c r="D115" t="s">
        <v>164</v>
      </c>
      <c r="E115" t="s">
        <v>165</v>
      </c>
      <c r="F115" t="s">
        <v>20</v>
      </c>
      <c r="G115" t="s">
        <v>28</v>
      </c>
      <c r="H115">
        <v>133005</v>
      </c>
      <c r="I115">
        <v>119477</v>
      </c>
      <c r="J115">
        <v>146124</v>
      </c>
      <c r="K115">
        <v>83862</v>
      </c>
      <c r="L115">
        <v>90168</v>
      </c>
      <c r="N115">
        <v>133005</v>
      </c>
      <c r="O115">
        <v>108550</v>
      </c>
      <c r="P115">
        <v>88481</v>
      </c>
      <c r="Q115">
        <v>103603</v>
      </c>
      <c r="R115">
        <v>129909</v>
      </c>
      <c r="T115">
        <v>114821</v>
      </c>
      <c r="U115">
        <v>213305</v>
      </c>
      <c r="V115">
        <v>67637</v>
      </c>
      <c r="W115">
        <v>80630</v>
      </c>
      <c r="X115">
        <v>74460</v>
      </c>
      <c r="Z115">
        <v>114821</v>
      </c>
      <c r="AA115">
        <v>174853</v>
      </c>
      <c r="AB115">
        <v>110010</v>
      </c>
      <c r="AC115">
        <v>135407</v>
      </c>
      <c r="AD115">
        <v>164202</v>
      </c>
      <c r="AF115" s="4" t="s">
        <v>50</v>
      </c>
      <c r="AG115" s="4" t="s">
        <v>50</v>
      </c>
      <c r="AH115" s="4" t="s">
        <v>38</v>
      </c>
      <c r="AI115" s="4" t="s">
        <v>50</v>
      </c>
    </row>
    <row r="116" spans="1:35" x14ac:dyDescent="0.25">
      <c r="A116" t="s">
        <v>289</v>
      </c>
      <c r="B116" t="s">
        <v>8</v>
      </c>
      <c r="C116" t="s">
        <v>9</v>
      </c>
      <c r="D116" t="s">
        <v>10</v>
      </c>
      <c r="E116" t="s">
        <v>11</v>
      </c>
      <c r="F116" t="s">
        <v>12</v>
      </c>
      <c r="G116" t="s">
        <v>290</v>
      </c>
      <c r="H116">
        <v>105157</v>
      </c>
      <c r="I116">
        <v>110754</v>
      </c>
      <c r="J116">
        <v>131725</v>
      </c>
      <c r="K116">
        <v>50311</v>
      </c>
      <c r="L116">
        <v>41161</v>
      </c>
      <c r="N116">
        <v>105157</v>
      </c>
      <c r="O116">
        <v>116279</v>
      </c>
      <c r="P116">
        <v>84031</v>
      </c>
      <c r="Q116">
        <v>56242</v>
      </c>
      <c r="R116">
        <v>76524</v>
      </c>
      <c r="T116">
        <v>115368</v>
      </c>
      <c r="U116">
        <v>141316</v>
      </c>
      <c r="V116">
        <v>46952</v>
      </c>
      <c r="W116">
        <v>51167</v>
      </c>
      <c r="X116">
        <v>63538</v>
      </c>
      <c r="Z116">
        <v>115368</v>
      </c>
      <c r="AA116">
        <v>188110</v>
      </c>
      <c r="AB116">
        <v>85667</v>
      </c>
      <c r="AC116">
        <v>110649</v>
      </c>
      <c r="AD116">
        <v>94400</v>
      </c>
      <c r="AF116" s="4" t="s">
        <v>14</v>
      </c>
      <c r="AG116" s="4" t="s">
        <v>14</v>
      </c>
      <c r="AH116" s="4" t="s">
        <v>14</v>
      </c>
      <c r="AI116" s="4" t="s">
        <v>14</v>
      </c>
    </row>
    <row r="117" spans="1:35" x14ac:dyDescent="0.25">
      <c r="A117" t="s">
        <v>291</v>
      </c>
      <c r="B117" t="s">
        <v>16</v>
      </c>
      <c r="C117" t="s">
        <v>69</v>
      </c>
      <c r="D117" t="s">
        <v>70</v>
      </c>
      <c r="E117" t="s">
        <v>70</v>
      </c>
      <c r="F117" t="s">
        <v>70</v>
      </c>
      <c r="G117" t="s">
        <v>28</v>
      </c>
      <c r="H117">
        <v>63151</v>
      </c>
      <c r="I117">
        <v>75011</v>
      </c>
      <c r="J117">
        <v>98464</v>
      </c>
      <c r="K117">
        <v>45004</v>
      </c>
      <c r="L117">
        <v>44598</v>
      </c>
      <c r="N117">
        <v>63151</v>
      </c>
      <c r="O117">
        <v>63251</v>
      </c>
      <c r="P117">
        <v>67899</v>
      </c>
      <c r="Q117">
        <v>80205</v>
      </c>
      <c r="R117">
        <v>74458</v>
      </c>
      <c r="T117">
        <v>63139</v>
      </c>
      <c r="U117">
        <v>88393</v>
      </c>
      <c r="V117">
        <v>27917</v>
      </c>
      <c r="W117">
        <v>39523</v>
      </c>
      <c r="X117">
        <v>72300</v>
      </c>
      <c r="Z117">
        <v>63139</v>
      </c>
      <c r="AA117">
        <v>113957</v>
      </c>
      <c r="AB117">
        <v>68256</v>
      </c>
      <c r="AC117">
        <v>77804</v>
      </c>
      <c r="AD117">
        <v>108153</v>
      </c>
      <c r="AF117" s="4" t="s">
        <v>14</v>
      </c>
      <c r="AG117" s="4" t="s">
        <v>14</v>
      </c>
      <c r="AH117" s="4" t="s">
        <v>14</v>
      </c>
      <c r="AI117" s="4" t="s">
        <v>14</v>
      </c>
    </row>
    <row r="118" spans="1:35" x14ac:dyDescent="0.25">
      <c r="A118" t="s">
        <v>292</v>
      </c>
      <c r="B118" t="s">
        <v>162</v>
      </c>
      <c r="C118" t="s">
        <v>163</v>
      </c>
      <c r="D118" t="s">
        <v>235</v>
      </c>
      <c r="E118" t="s">
        <v>241</v>
      </c>
      <c r="F118" t="s">
        <v>293</v>
      </c>
      <c r="G118" t="s">
        <v>28</v>
      </c>
      <c r="H118">
        <v>161212</v>
      </c>
      <c r="I118">
        <v>235442</v>
      </c>
      <c r="J118">
        <v>254644</v>
      </c>
      <c r="K118">
        <v>127438</v>
      </c>
      <c r="L118">
        <v>170792</v>
      </c>
      <c r="N118">
        <v>161212</v>
      </c>
      <c r="O118">
        <v>130690</v>
      </c>
      <c r="P118">
        <v>126084</v>
      </c>
      <c r="Q118">
        <v>173002</v>
      </c>
      <c r="R118">
        <v>143452</v>
      </c>
      <c r="T118">
        <v>83486</v>
      </c>
      <c r="U118">
        <v>141066</v>
      </c>
      <c r="V118">
        <v>44907</v>
      </c>
      <c r="W118">
        <v>98865</v>
      </c>
      <c r="X118">
        <v>118531</v>
      </c>
      <c r="Z118">
        <v>83486</v>
      </c>
      <c r="AA118">
        <v>154900</v>
      </c>
      <c r="AB118">
        <v>112296</v>
      </c>
      <c r="AC118">
        <v>154681</v>
      </c>
      <c r="AD118">
        <v>194922</v>
      </c>
      <c r="AF118" s="4" t="s">
        <v>36</v>
      </c>
      <c r="AG118" s="4" t="s">
        <v>50</v>
      </c>
      <c r="AH118" s="4" t="s">
        <v>50</v>
      </c>
      <c r="AI118" s="4" t="s">
        <v>50</v>
      </c>
    </row>
    <row r="119" spans="1:35" x14ac:dyDescent="0.25">
      <c r="A119" t="s">
        <v>294</v>
      </c>
      <c r="B119" t="s">
        <v>30</v>
      </c>
      <c r="C119" t="s">
        <v>31</v>
      </c>
      <c r="D119" t="s">
        <v>52</v>
      </c>
      <c r="E119" t="s">
        <v>53</v>
      </c>
      <c r="F119" t="s">
        <v>54</v>
      </c>
      <c r="G119" t="s">
        <v>28</v>
      </c>
      <c r="H119">
        <v>93886</v>
      </c>
      <c r="I119">
        <v>92090</v>
      </c>
      <c r="J119">
        <v>76594</v>
      </c>
      <c r="K119">
        <v>56644</v>
      </c>
      <c r="L119">
        <v>54836</v>
      </c>
      <c r="N119">
        <v>93886</v>
      </c>
      <c r="O119">
        <v>48472</v>
      </c>
      <c r="P119">
        <v>29816</v>
      </c>
      <c r="Q119">
        <v>35221</v>
      </c>
      <c r="R119">
        <v>48624</v>
      </c>
      <c r="T119">
        <v>34455</v>
      </c>
      <c r="U119">
        <v>73675</v>
      </c>
      <c r="V119">
        <v>28880</v>
      </c>
      <c r="W119">
        <v>68352</v>
      </c>
      <c r="X119">
        <v>24550</v>
      </c>
      <c r="Z119">
        <v>34455</v>
      </c>
      <c r="AA119">
        <v>86842</v>
      </c>
      <c r="AB119">
        <v>41012</v>
      </c>
      <c r="AC119">
        <v>62474</v>
      </c>
      <c r="AD119">
        <v>58679</v>
      </c>
      <c r="AF119" s="4" t="s">
        <v>14</v>
      </c>
      <c r="AG119" s="4" t="s">
        <v>14</v>
      </c>
      <c r="AH119" s="4" t="s">
        <v>14</v>
      </c>
      <c r="AI119" s="4" t="s">
        <v>14</v>
      </c>
    </row>
    <row r="120" spans="1:35" x14ac:dyDescent="0.25">
      <c r="A120" t="s">
        <v>295</v>
      </c>
      <c r="B120" t="s">
        <v>16</v>
      </c>
      <c r="C120" t="s">
        <v>296</v>
      </c>
      <c r="D120" t="s">
        <v>296</v>
      </c>
      <c r="E120" t="s">
        <v>296</v>
      </c>
      <c r="F120" t="s">
        <v>296</v>
      </c>
      <c r="G120" t="s">
        <v>13</v>
      </c>
      <c r="H120">
        <v>51246</v>
      </c>
      <c r="I120">
        <v>65276</v>
      </c>
      <c r="J120">
        <v>57906</v>
      </c>
      <c r="K120">
        <v>46063</v>
      </c>
      <c r="L120">
        <v>48724</v>
      </c>
      <c r="N120">
        <v>51246</v>
      </c>
      <c r="O120">
        <v>43074</v>
      </c>
      <c r="P120">
        <v>48255</v>
      </c>
      <c r="Q120">
        <v>59497</v>
      </c>
      <c r="R120">
        <v>71620</v>
      </c>
      <c r="T120">
        <v>99425</v>
      </c>
      <c r="U120">
        <v>117612</v>
      </c>
      <c r="V120">
        <v>51403</v>
      </c>
      <c r="W120">
        <v>58573</v>
      </c>
      <c r="X120">
        <v>46084</v>
      </c>
      <c r="Z120">
        <v>99425</v>
      </c>
      <c r="AA120">
        <v>158902</v>
      </c>
      <c r="AB120">
        <v>107162</v>
      </c>
      <c r="AC120">
        <v>115096</v>
      </c>
      <c r="AD120">
        <v>113414</v>
      </c>
      <c r="AF120" s="4" t="s">
        <v>14</v>
      </c>
      <c r="AG120" s="4" t="s">
        <v>14</v>
      </c>
      <c r="AH120" s="4" t="s">
        <v>14</v>
      </c>
      <c r="AI120" s="4" t="s">
        <v>14</v>
      </c>
    </row>
    <row r="121" spans="1:35" x14ac:dyDescent="0.25">
      <c r="A121" t="s">
        <v>297</v>
      </c>
      <c r="B121" t="s">
        <v>16</v>
      </c>
      <c r="C121" t="s">
        <v>69</v>
      </c>
      <c r="D121" t="s">
        <v>70</v>
      </c>
      <c r="E121" t="s">
        <v>70</v>
      </c>
      <c r="F121" t="s">
        <v>70</v>
      </c>
      <c r="G121" t="s">
        <v>28</v>
      </c>
      <c r="H121">
        <v>128259</v>
      </c>
      <c r="I121">
        <v>111338</v>
      </c>
      <c r="J121">
        <v>112726</v>
      </c>
      <c r="K121">
        <v>50459</v>
      </c>
      <c r="L121">
        <v>63416</v>
      </c>
      <c r="N121">
        <v>128259</v>
      </c>
      <c r="O121">
        <v>79918</v>
      </c>
      <c r="P121">
        <v>65665</v>
      </c>
      <c r="Q121">
        <v>71229</v>
      </c>
      <c r="R121">
        <v>102893</v>
      </c>
      <c r="T121">
        <v>59769</v>
      </c>
      <c r="U121">
        <v>109390</v>
      </c>
      <c r="V121">
        <v>37599</v>
      </c>
      <c r="W121">
        <v>48335</v>
      </c>
      <c r="X121">
        <v>57288</v>
      </c>
      <c r="Z121">
        <v>59769</v>
      </c>
      <c r="AA121">
        <v>87608</v>
      </c>
      <c r="AB121">
        <v>67845</v>
      </c>
      <c r="AC121">
        <v>88923</v>
      </c>
      <c r="AD121">
        <v>104801</v>
      </c>
      <c r="AF121" s="4" t="s">
        <v>14</v>
      </c>
      <c r="AG121" s="4" t="s">
        <v>14</v>
      </c>
      <c r="AH121" s="4" t="s">
        <v>14</v>
      </c>
      <c r="AI121" s="4" t="s">
        <v>14</v>
      </c>
    </row>
    <row r="122" spans="1:35" x14ac:dyDescent="0.25">
      <c r="A122" t="s">
        <v>298</v>
      </c>
      <c r="B122" t="s">
        <v>41</v>
      </c>
      <c r="C122" t="s">
        <v>58</v>
      </c>
      <c r="D122" t="s">
        <v>81</v>
      </c>
      <c r="E122" t="s">
        <v>132</v>
      </c>
      <c r="F122" t="s">
        <v>299</v>
      </c>
      <c r="G122" t="s">
        <v>300</v>
      </c>
      <c r="H122">
        <v>208977</v>
      </c>
      <c r="I122">
        <v>512273</v>
      </c>
      <c r="J122">
        <v>385033</v>
      </c>
      <c r="K122">
        <v>118740</v>
      </c>
      <c r="L122">
        <v>110264</v>
      </c>
      <c r="N122">
        <v>208977</v>
      </c>
      <c r="O122">
        <v>302642</v>
      </c>
      <c r="P122">
        <v>226719</v>
      </c>
      <c r="Q122">
        <v>144750</v>
      </c>
      <c r="R122">
        <v>146437</v>
      </c>
      <c r="T122">
        <v>264307</v>
      </c>
      <c r="U122">
        <v>218682</v>
      </c>
      <c r="V122">
        <v>94570</v>
      </c>
      <c r="W122">
        <v>96935</v>
      </c>
      <c r="X122">
        <v>78706</v>
      </c>
      <c r="Z122">
        <v>264307</v>
      </c>
      <c r="AA122">
        <v>223305</v>
      </c>
      <c r="AB122">
        <v>148722</v>
      </c>
      <c r="AC122">
        <v>154904</v>
      </c>
      <c r="AD122">
        <v>135414</v>
      </c>
      <c r="AF122" s="4" t="s">
        <v>38</v>
      </c>
      <c r="AG122" s="4" t="s">
        <v>38</v>
      </c>
      <c r="AH122" s="4" t="s">
        <v>49</v>
      </c>
      <c r="AI122" s="4" t="s">
        <v>49</v>
      </c>
    </row>
    <row r="123" spans="1:35" x14ac:dyDescent="0.25">
      <c r="A123" t="s">
        <v>301</v>
      </c>
      <c r="B123" t="s">
        <v>41</v>
      </c>
      <c r="C123" t="s">
        <v>58</v>
      </c>
      <c r="D123" t="s">
        <v>302</v>
      </c>
      <c r="E123" t="s">
        <v>302</v>
      </c>
      <c r="F123" t="s">
        <v>302</v>
      </c>
      <c r="G123" t="s">
        <v>303</v>
      </c>
      <c r="H123">
        <v>596132</v>
      </c>
      <c r="I123">
        <v>757469</v>
      </c>
      <c r="J123">
        <v>999937</v>
      </c>
      <c r="K123">
        <v>520378</v>
      </c>
      <c r="L123">
        <v>551871</v>
      </c>
      <c r="N123">
        <v>596132</v>
      </c>
      <c r="O123">
        <v>654453</v>
      </c>
      <c r="P123">
        <v>562754</v>
      </c>
      <c r="Q123">
        <v>550010</v>
      </c>
      <c r="R123">
        <v>615490</v>
      </c>
      <c r="T123">
        <v>634551</v>
      </c>
      <c r="U123">
        <v>848648</v>
      </c>
      <c r="V123">
        <v>370605</v>
      </c>
      <c r="W123">
        <v>493710</v>
      </c>
      <c r="X123">
        <v>587008</v>
      </c>
      <c r="Z123">
        <v>634551</v>
      </c>
      <c r="AA123">
        <v>874713</v>
      </c>
      <c r="AB123">
        <v>549153</v>
      </c>
      <c r="AC123">
        <v>689089</v>
      </c>
      <c r="AD123">
        <v>720005</v>
      </c>
      <c r="AF123" s="4" t="s">
        <v>36</v>
      </c>
      <c r="AG123" s="4" t="s">
        <v>50</v>
      </c>
      <c r="AH123" s="4" t="s">
        <v>38</v>
      </c>
      <c r="AI123" s="4" t="s">
        <v>38</v>
      </c>
    </row>
    <row r="124" spans="1:35" x14ac:dyDescent="0.25">
      <c r="A124" t="s">
        <v>304</v>
      </c>
      <c r="B124" t="s">
        <v>41</v>
      </c>
      <c r="C124" t="s">
        <v>42</v>
      </c>
      <c r="D124" t="s">
        <v>305</v>
      </c>
      <c r="E124" t="s">
        <v>19</v>
      </c>
      <c r="F124" t="s">
        <v>20</v>
      </c>
      <c r="G124" t="s">
        <v>306</v>
      </c>
      <c r="H124">
        <v>120251</v>
      </c>
      <c r="I124">
        <v>75698</v>
      </c>
      <c r="J124">
        <v>51301</v>
      </c>
      <c r="K124">
        <v>13195</v>
      </c>
      <c r="L124">
        <v>10319</v>
      </c>
      <c r="N124">
        <v>120251</v>
      </c>
      <c r="O124">
        <v>78294</v>
      </c>
      <c r="P124">
        <v>43649</v>
      </c>
      <c r="Q124">
        <v>35673</v>
      </c>
      <c r="R124">
        <v>19359</v>
      </c>
      <c r="T124">
        <v>133255</v>
      </c>
      <c r="U124">
        <v>65599</v>
      </c>
      <c r="V124">
        <v>21171</v>
      </c>
      <c r="W124">
        <v>15653</v>
      </c>
      <c r="X124">
        <v>16931</v>
      </c>
      <c r="Z124">
        <v>133255</v>
      </c>
      <c r="AA124">
        <v>99073</v>
      </c>
      <c r="AB124">
        <v>52246</v>
      </c>
      <c r="AC124">
        <v>39046</v>
      </c>
      <c r="AD124">
        <v>38899</v>
      </c>
      <c r="AF124" s="4" t="s">
        <v>14</v>
      </c>
      <c r="AG124" s="4" t="s">
        <v>14</v>
      </c>
      <c r="AH124" s="4" t="s">
        <v>14</v>
      </c>
      <c r="AI124" s="4" t="s">
        <v>14</v>
      </c>
    </row>
    <row r="125" spans="1:35" x14ac:dyDescent="0.25">
      <c r="A125" t="s">
        <v>307</v>
      </c>
      <c r="B125" t="s">
        <v>16</v>
      </c>
      <c r="C125" t="s">
        <v>17</v>
      </c>
      <c r="D125" t="s">
        <v>18</v>
      </c>
      <c r="E125" t="s">
        <v>19</v>
      </c>
      <c r="F125" t="s">
        <v>20</v>
      </c>
      <c r="G125" t="s">
        <v>28</v>
      </c>
      <c r="H125">
        <v>42472</v>
      </c>
      <c r="I125">
        <v>52301</v>
      </c>
      <c r="J125">
        <v>53559</v>
      </c>
      <c r="K125">
        <v>26560</v>
      </c>
      <c r="L125">
        <v>30919</v>
      </c>
      <c r="N125">
        <v>42472</v>
      </c>
      <c r="O125">
        <v>41796</v>
      </c>
      <c r="P125">
        <v>28894</v>
      </c>
      <c r="Q125">
        <v>46057</v>
      </c>
      <c r="R125">
        <v>42671</v>
      </c>
      <c r="T125">
        <v>71903</v>
      </c>
      <c r="U125">
        <v>56417</v>
      </c>
      <c r="V125">
        <v>33985</v>
      </c>
      <c r="W125">
        <v>23459</v>
      </c>
      <c r="X125">
        <v>24032</v>
      </c>
      <c r="Z125">
        <v>71903</v>
      </c>
      <c r="AA125">
        <v>119989</v>
      </c>
      <c r="AB125">
        <v>59245</v>
      </c>
      <c r="AC125">
        <v>82319</v>
      </c>
      <c r="AD125">
        <v>70293</v>
      </c>
      <c r="AF125" s="4" t="s">
        <v>14</v>
      </c>
      <c r="AG125" s="4" t="s">
        <v>14</v>
      </c>
      <c r="AH125" s="4" t="s">
        <v>14</v>
      </c>
      <c r="AI125" s="4" t="s">
        <v>14</v>
      </c>
    </row>
    <row r="126" spans="1:35" x14ac:dyDescent="0.25">
      <c r="A126" t="s">
        <v>308</v>
      </c>
      <c r="B126" t="s">
        <v>41</v>
      </c>
      <c r="C126" t="s">
        <v>58</v>
      </c>
      <c r="D126" t="s">
        <v>309</v>
      </c>
      <c r="E126" t="s">
        <v>310</v>
      </c>
      <c r="F126" t="s">
        <v>311</v>
      </c>
      <c r="G126" t="s">
        <v>13</v>
      </c>
      <c r="H126">
        <v>105575</v>
      </c>
      <c r="I126">
        <v>229645</v>
      </c>
      <c r="J126">
        <v>901987</v>
      </c>
      <c r="K126">
        <v>385842</v>
      </c>
      <c r="L126">
        <v>465401</v>
      </c>
      <c r="N126">
        <v>105575</v>
      </c>
      <c r="O126">
        <v>141507</v>
      </c>
      <c r="P126">
        <v>331670</v>
      </c>
      <c r="Q126">
        <v>457415</v>
      </c>
      <c r="R126">
        <v>491924</v>
      </c>
      <c r="T126">
        <v>23525</v>
      </c>
      <c r="U126">
        <v>26148</v>
      </c>
      <c r="V126">
        <v>17169</v>
      </c>
      <c r="W126">
        <v>57273</v>
      </c>
      <c r="X126">
        <v>39010</v>
      </c>
      <c r="Z126">
        <v>23525</v>
      </c>
      <c r="AA126">
        <v>65380</v>
      </c>
      <c r="AB126">
        <v>30311</v>
      </c>
      <c r="AC126">
        <v>75162</v>
      </c>
      <c r="AD126">
        <v>48433</v>
      </c>
      <c r="AF126" s="4" t="s">
        <v>36</v>
      </c>
      <c r="AG126" s="4" t="s">
        <v>39</v>
      </c>
      <c r="AH126" s="4" t="s">
        <v>50</v>
      </c>
      <c r="AI126" s="4" t="s">
        <v>50</v>
      </c>
    </row>
    <row r="127" spans="1:35" x14ac:dyDescent="0.25">
      <c r="A127" t="s">
        <v>312</v>
      </c>
      <c r="B127" t="s">
        <v>16</v>
      </c>
      <c r="C127" t="s">
        <v>17</v>
      </c>
      <c r="D127" t="s">
        <v>18</v>
      </c>
      <c r="E127" t="s">
        <v>73</v>
      </c>
      <c r="F127" t="s">
        <v>73</v>
      </c>
      <c r="G127" t="s">
        <v>28</v>
      </c>
      <c r="H127">
        <v>128266</v>
      </c>
      <c r="I127">
        <v>151976</v>
      </c>
      <c r="J127">
        <v>218112</v>
      </c>
      <c r="K127">
        <v>98695</v>
      </c>
      <c r="L127">
        <v>146580</v>
      </c>
      <c r="N127">
        <v>128266</v>
      </c>
      <c r="O127">
        <v>100369</v>
      </c>
      <c r="P127">
        <v>102035</v>
      </c>
      <c r="Q127">
        <v>108615</v>
      </c>
      <c r="R127">
        <v>116230</v>
      </c>
      <c r="T127">
        <v>132201</v>
      </c>
      <c r="U127">
        <v>168851</v>
      </c>
      <c r="V127">
        <v>63698</v>
      </c>
      <c r="W127">
        <v>98205</v>
      </c>
      <c r="X127">
        <v>103086</v>
      </c>
      <c r="Z127">
        <v>132201</v>
      </c>
      <c r="AA127">
        <v>171675</v>
      </c>
      <c r="AB127">
        <v>126595</v>
      </c>
      <c r="AC127">
        <v>121937</v>
      </c>
      <c r="AD127">
        <v>165618</v>
      </c>
      <c r="AF127" s="4" t="s">
        <v>14</v>
      </c>
      <c r="AG127" s="4" t="s">
        <v>14</v>
      </c>
      <c r="AH127" s="4" t="s">
        <v>14</v>
      </c>
      <c r="AI127" s="4" t="s">
        <v>14</v>
      </c>
    </row>
    <row r="128" spans="1:35" x14ac:dyDescent="0.25">
      <c r="A128" t="s">
        <v>313</v>
      </c>
      <c r="B128" t="s">
        <v>41</v>
      </c>
      <c r="C128" t="s">
        <v>58</v>
      </c>
      <c r="D128" t="s">
        <v>81</v>
      </c>
      <c r="E128" t="s">
        <v>82</v>
      </c>
      <c r="F128" t="s">
        <v>314</v>
      </c>
      <c r="G128" t="s">
        <v>28</v>
      </c>
      <c r="H128">
        <v>303424</v>
      </c>
      <c r="I128">
        <v>388060</v>
      </c>
      <c r="J128">
        <v>415501</v>
      </c>
      <c r="K128">
        <v>164004</v>
      </c>
      <c r="L128">
        <v>158543</v>
      </c>
      <c r="N128">
        <v>303424</v>
      </c>
      <c r="O128">
        <v>199749</v>
      </c>
      <c r="P128">
        <v>207945</v>
      </c>
      <c r="Q128">
        <v>249949</v>
      </c>
      <c r="R128">
        <v>270826</v>
      </c>
      <c r="T128">
        <v>122487</v>
      </c>
      <c r="U128">
        <v>191244</v>
      </c>
      <c r="V128">
        <v>61279</v>
      </c>
      <c r="W128">
        <v>69630</v>
      </c>
      <c r="X128">
        <v>52791</v>
      </c>
      <c r="Z128">
        <v>122487</v>
      </c>
      <c r="AA128">
        <v>194235</v>
      </c>
      <c r="AB128">
        <v>135289</v>
      </c>
      <c r="AC128">
        <v>125817</v>
      </c>
      <c r="AD128">
        <v>175800</v>
      </c>
      <c r="AF128" s="4" t="s">
        <v>36</v>
      </c>
      <c r="AG128" s="4" t="s">
        <v>50</v>
      </c>
      <c r="AH128" s="4" t="s">
        <v>38</v>
      </c>
      <c r="AI128" s="4" t="s">
        <v>50</v>
      </c>
    </row>
    <row r="129" spans="1:35" x14ac:dyDescent="0.25">
      <c r="A129" t="s">
        <v>315</v>
      </c>
      <c r="B129" t="s">
        <v>16</v>
      </c>
      <c r="C129" t="s">
        <v>56</v>
      </c>
      <c r="D129" t="s">
        <v>150</v>
      </c>
      <c r="E129" t="s">
        <v>151</v>
      </c>
      <c r="F129" t="s">
        <v>152</v>
      </c>
      <c r="G129" t="s">
        <v>28</v>
      </c>
      <c r="H129">
        <v>59271</v>
      </c>
      <c r="I129">
        <v>117455</v>
      </c>
      <c r="J129">
        <v>106486</v>
      </c>
      <c r="K129">
        <v>41396</v>
      </c>
      <c r="L129">
        <v>49476</v>
      </c>
      <c r="N129">
        <v>59271</v>
      </c>
      <c r="O129">
        <v>60019</v>
      </c>
      <c r="P129">
        <v>44574</v>
      </c>
      <c r="Q129">
        <v>51164</v>
      </c>
      <c r="R129">
        <v>74222</v>
      </c>
      <c r="T129">
        <v>53819</v>
      </c>
      <c r="U129">
        <v>119236</v>
      </c>
      <c r="V129">
        <v>36901</v>
      </c>
      <c r="W129">
        <v>59215</v>
      </c>
      <c r="X129">
        <v>51231</v>
      </c>
      <c r="Z129">
        <v>53819</v>
      </c>
      <c r="AA129">
        <v>110700</v>
      </c>
      <c r="AB129">
        <v>90427</v>
      </c>
      <c r="AC129">
        <v>101896</v>
      </c>
      <c r="AD129">
        <v>132124</v>
      </c>
      <c r="AF129" s="4" t="s">
        <v>14</v>
      </c>
      <c r="AG129" s="4" t="s">
        <v>14</v>
      </c>
      <c r="AH129" s="4" t="s">
        <v>14</v>
      </c>
      <c r="AI129" s="4" t="s">
        <v>14</v>
      </c>
    </row>
    <row r="130" spans="1:35" x14ac:dyDescent="0.25">
      <c r="A130" t="s">
        <v>316</v>
      </c>
      <c r="B130" t="s">
        <v>180</v>
      </c>
      <c r="C130" t="s">
        <v>181</v>
      </c>
      <c r="D130" t="s">
        <v>182</v>
      </c>
      <c r="E130" t="s">
        <v>183</v>
      </c>
      <c r="F130" t="s">
        <v>20</v>
      </c>
      <c r="G130" t="s">
        <v>28</v>
      </c>
      <c r="H130">
        <v>297429</v>
      </c>
      <c r="I130">
        <v>253391</v>
      </c>
      <c r="J130">
        <v>284033</v>
      </c>
      <c r="K130">
        <v>93083</v>
      </c>
      <c r="L130">
        <v>149867</v>
      </c>
      <c r="N130">
        <v>297429</v>
      </c>
      <c r="O130">
        <v>167432</v>
      </c>
      <c r="P130">
        <v>159827</v>
      </c>
      <c r="Q130">
        <v>148321</v>
      </c>
      <c r="R130">
        <v>181489</v>
      </c>
      <c r="T130">
        <v>221609</v>
      </c>
      <c r="U130">
        <v>252500</v>
      </c>
      <c r="V130">
        <v>85654</v>
      </c>
      <c r="W130">
        <v>66520</v>
      </c>
      <c r="X130">
        <v>65737</v>
      </c>
      <c r="Z130">
        <v>221609</v>
      </c>
      <c r="AA130">
        <v>322495</v>
      </c>
      <c r="AB130">
        <v>154818</v>
      </c>
      <c r="AC130">
        <v>204678</v>
      </c>
      <c r="AD130">
        <v>228425</v>
      </c>
      <c r="AF130" s="4" t="s">
        <v>49</v>
      </c>
      <c r="AG130" s="4" t="s">
        <v>49</v>
      </c>
      <c r="AH130" s="4" t="s">
        <v>38</v>
      </c>
      <c r="AI130" s="4" t="s">
        <v>38</v>
      </c>
    </row>
    <row r="131" spans="1:35" x14ac:dyDescent="0.25">
      <c r="A131" t="s">
        <v>317</v>
      </c>
      <c r="B131" t="s">
        <v>180</v>
      </c>
      <c r="C131" t="s">
        <v>181</v>
      </c>
      <c r="D131" t="s">
        <v>182</v>
      </c>
      <c r="E131" t="s">
        <v>183</v>
      </c>
      <c r="F131" t="s">
        <v>183</v>
      </c>
      <c r="G131" t="s">
        <v>28</v>
      </c>
      <c r="H131">
        <v>132962</v>
      </c>
      <c r="I131">
        <v>118959</v>
      </c>
      <c r="J131">
        <v>179415</v>
      </c>
      <c r="K131">
        <v>68552</v>
      </c>
      <c r="L131">
        <v>100197</v>
      </c>
      <c r="N131">
        <v>132962</v>
      </c>
      <c r="O131">
        <v>116812</v>
      </c>
      <c r="P131">
        <v>143777</v>
      </c>
      <c r="Q131">
        <v>97009</v>
      </c>
      <c r="R131">
        <v>163509</v>
      </c>
      <c r="T131">
        <v>671210</v>
      </c>
      <c r="U131">
        <v>268102</v>
      </c>
      <c r="V131">
        <v>243069</v>
      </c>
      <c r="W131">
        <v>114509</v>
      </c>
      <c r="X131">
        <v>152694</v>
      </c>
      <c r="Z131">
        <v>671210</v>
      </c>
      <c r="AA131">
        <v>810856</v>
      </c>
      <c r="AB131">
        <v>180582</v>
      </c>
      <c r="AC131">
        <v>441197</v>
      </c>
      <c r="AD131">
        <v>270402</v>
      </c>
      <c r="AF131" s="4" t="s">
        <v>50</v>
      </c>
      <c r="AG131" s="4" t="s">
        <v>50</v>
      </c>
      <c r="AH131" s="4" t="s">
        <v>49</v>
      </c>
      <c r="AI131" s="4" t="s">
        <v>38</v>
      </c>
    </row>
    <row r="132" spans="1:35" x14ac:dyDescent="0.25">
      <c r="A132" t="s">
        <v>318</v>
      </c>
      <c r="B132" t="s">
        <v>41</v>
      </c>
      <c r="C132" t="s">
        <v>42</v>
      </c>
      <c r="D132" t="s">
        <v>43</v>
      </c>
      <c r="E132" t="s">
        <v>44</v>
      </c>
      <c r="F132" t="s">
        <v>319</v>
      </c>
      <c r="G132" t="s">
        <v>28</v>
      </c>
      <c r="H132">
        <v>67679</v>
      </c>
      <c r="I132">
        <v>142284</v>
      </c>
      <c r="J132">
        <v>137112</v>
      </c>
      <c r="K132">
        <v>56874</v>
      </c>
      <c r="L132">
        <v>57183</v>
      </c>
      <c r="N132">
        <v>67679</v>
      </c>
      <c r="O132">
        <v>111905</v>
      </c>
      <c r="P132">
        <v>105264</v>
      </c>
      <c r="Q132">
        <v>68598</v>
      </c>
      <c r="R132">
        <v>79004</v>
      </c>
      <c r="T132">
        <v>79380</v>
      </c>
      <c r="U132">
        <v>118756</v>
      </c>
      <c r="V132">
        <v>60587</v>
      </c>
      <c r="W132">
        <v>95191</v>
      </c>
      <c r="X132">
        <v>116040</v>
      </c>
      <c r="Z132">
        <v>79380</v>
      </c>
      <c r="AA132">
        <v>128031</v>
      </c>
      <c r="AB132">
        <v>122112</v>
      </c>
      <c r="AC132">
        <v>134590</v>
      </c>
      <c r="AD132">
        <v>165507</v>
      </c>
      <c r="AF132" s="4" t="s">
        <v>14</v>
      </c>
      <c r="AG132" s="4" t="s">
        <v>14</v>
      </c>
      <c r="AH132" s="4" t="s">
        <v>14</v>
      </c>
      <c r="AI132" s="4" t="s">
        <v>14</v>
      </c>
    </row>
    <row r="133" spans="1:35" x14ac:dyDescent="0.25">
      <c r="A133" t="s">
        <v>320</v>
      </c>
      <c r="B133" t="s">
        <v>116</v>
      </c>
      <c r="C133" t="s">
        <v>321</v>
      </c>
      <c r="D133" t="s">
        <v>321</v>
      </c>
      <c r="E133" t="s">
        <v>321</v>
      </c>
      <c r="F133" t="s">
        <v>321</v>
      </c>
      <c r="G133" t="s">
        <v>13</v>
      </c>
      <c r="H133">
        <v>74808</v>
      </c>
      <c r="I133">
        <v>81498</v>
      </c>
      <c r="J133">
        <v>113436</v>
      </c>
      <c r="K133">
        <v>62710</v>
      </c>
      <c r="L133">
        <v>79863</v>
      </c>
      <c r="N133">
        <v>74808</v>
      </c>
      <c r="O133">
        <v>63456</v>
      </c>
      <c r="P133">
        <v>87290</v>
      </c>
      <c r="Q133">
        <v>84529</v>
      </c>
      <c r="R133">
        <v>108952</v>
      </c>
      <c r="T133">
        <v>86495</v>
      </c>
      <c r="U133">
        <v>92971</v>
      </c>
      <c r="V133">
        <v>43442</v>
      </c>
      <c r="W133">
        <v>49982</v>
      </c>
      <c r="X133">
        <v>61429</v>
      </c>
      <c r="Z133">
        <v>86495</v>
      </c>
      <c r="AA133">
        <v>122669</v>
      </c>
      <c r="AB133">
        <v>81688</v>
      </c>
      <c r="AC133">
        <v>65494</v>
      </c>
      <c r="AD133">
        <v>83965</v>
      </c>
      <c r="AF133" s="4" t="s">
        <v>14</v>
      </c>
      <c r="AG133" s="4" t="s">
        <v>14</v>
      </c>
      <c r="AH133" s="4" t="s">
        <v>14</v>
      </c>
      <c r="AI133" s="4" t="s">
        <v>14</v>
      </c>
    </row>
    <row r="134" spans="1:35" x14ac:dyDescent="0.25">
      <c r="A134" t="s">
        <v>322</v>
      </c>
      <c r="B134" t="s">
        <v>116</v>
      </c>
      <c r="C134" t="s">
        <v>117</v>
      </c>
      <c r="D134" t="s">
        <v>277</v>
      </c>
      <c r="E134" t="s">
        <v>323</v>
      </c>
      <c r="F134" t="s">
        <v>20</v>
      </c>
      <c r="G134" t="s">
        <v>13</v>
      </c>
      <c r="H134">
        <v>38574</v>
      </c>
      <c r="I134">
        <v>42614</v>
      </c>
      <c r="J134">
        <v>59392</v>
      </c>
      <c r="K134">
        <v>25162</v>
      </c>
      <c r="L134">
        <v>31738</v>
      </c>
      <c r="N134">
        <v>38574</v>
      </c>
      <c r="O134">
        <v>35672</v>
      </c>
      <c r="P134">
        <v>26097</v>
      </c>
      <c r="Q134">
        <v>40405</v>
      </c>
      <c r="R134">
        <v>44752</v>
      </c>
      <c r="T134">
        <v>55509</v>
      </c>
      <c r="U134">
        <v>45672</v>
      </c>
      <c r="V134">
        <v>34628</v>
      </c>
      <c r="W134">
        <v>20603</v>
      </c>
      <c r="X134">
        <v>28209</v>
      </c>
      <c r="Z134">
        <v>55509</v>
      </c>
      <c r="AA134">
        <v>56606</v>
      </c>
      <c r="AB134">
        <v>27711</v>
      </c>
      <c r="AC134">
        <v>41944</v>
      </c>
      <c r="AD134">
        <v>38909</v>
      </c>
      <c r="AF134" s="4" t="s">
        <v>14</v>
      </c>
      <c r="AG134" s="4" t="s">
        <v>14</v>
      </c>
      <c r="AH134" s="4" t="s">
        <v>14</v>
      </c>
      <c r="AI134" s="4" t="s">
        <v>14</v>
      </c>
    </row>
    <row r="135" spans="1:35" x14ac:dyDescent="0.25">
      <c r="A135" t="s">
        <v>324</v>
      </c>
      <c r="B135" t="s">
        <v>8</v>
      </c>
      <c r="C135" t="s">
        <v>239</v>
      </c>
      <c r="D135" t="s">
        <v>239</v>
      </c>
      <c r="E135" t="s">
        <v>239</v>
      </c>
      <c r="F135" t="s">
        <v>239</v>
      </c>
      <c r="G135" t="s">
        <v>28</v>
      </c>
      <c r="H135">
        <v>53921</v>
      </c>
      <c r="I135">
        <v>69699</v>
      </c>
      <c r="J135">
        <v>75078</v>
      </c>
      <c r="K135">
        <v>28132</v>
      </c>
      <c r="L135">
        <v>27450</v>
      </c>
      <c r="N135">
        <v>53921</v>
      </c>
      <c r="O135">
        <v>53298</v>
      </c>
      <c r="P135">
        <v>44799</v>
      </c>
      <c r="Q135">
        <v>49871</v>
      </c>
      <c r="R135">
        <v>64358</v>
      </c>
      <c r="T135">
        <v>202260</v>
      </c>
      <c r="U135">
        <v>58508</v>
      </c>
      <c r="V135">
        <v>49911</v>
      </c>
      <c r="W135">
        <v>16414</v>
      </c>
      <c r="X135">
        <v>28567</v>
      </c>
      <c r="Z135">
        <v>202260</v>
      </c>
      <c r="AA135">
        <v>134469</v>
      </c>
      <c r="AB135">
        <v>31467</v>
      </c>
      <c r="AC135">
        <v>78405</v>
      </c>
      <c r="AD135">
        <v>56287</v>
      </c>
      <c r="AF135" s="4" t="s">
        <v>50</v>
      </c>
      <c r="AG135" s="4" t="s">
        <v>50</v>
      </c>
      <c r="AH135" s="4" t="s">
        <v>49</v>
      </c>
      <c r="AI135" s="4" t="s">
        <v>49</v>
      </c>
    </row>
    <row r="136" spans="1:35" x14ac:dyDescent="0.25">
      <c r="A136" t="s">
        <v>325</v>
      </c>
      <c r="B136" t="s">
        <v>162</v>
      </c>
      <c r="C136" t="s">
        <v>163</v>
      </c>
      <c r="D136" t="s">
        <v>326</v>
      </c>
      <c r="E136" t="s">
        <v>327</v>
      </c>
      <c r="F136" t="s">
        <v>328</v>
      </c>
      <c r="G136" t="s">
        <v>13</v>
      </c>
      <c r="H136">
        <v>116167</v>
      </c>
      <c r="I136">
        <v>132597</v>
      </c>
      <c r="J136">
        <v>114907</v>
      </c>
      <c r="K136">
        <v>66243</v>
      </c>
      <c r="L136">
        <v>84228</v>
      </c>
      <c r="N136">
        <v>116167</v>
      </c>
      <c r="O136">
        <v>80835</v>
      </c>
      <c r="P136">
        <v>71342</v>
      </c>
      <c r="Q136">
        <v>86788</v>
      </c>
      <c r="R136">
        <v>95710</v>
      </c>
      <c r="T136">
        <v>93784</v>
      </c>
      <c r="U136">
        <v>124547</v>
      </c>
      <c r="V136">
        <v>57262</v>
      </c>
      <c r="W136">
        <v>78927</v>
      </c>
      <c r="X136">
        <v>53852</v>
      </c>
      <c r="Z136">
        <v>93784</v>
      </c>
      <c r="AA136">
        <v>134985</v>
      </c>
      <c r="AB136">
        <v>112852</v>
      </c>
      <c r="AC136">
        <v>113624</v>
      </c>
      <c r="AD136">
        <v>129856</v>
      </c>
      <c r="AF136" s="4" t="s">
        <v>14</v>
      </c>
      <c r="AG136" s="4" t="s">
        <v>14</v>
      </c>
      <c r="AH136" s="4" t="s">
        <v>14</v>
      </c>
      <c r="AI136" s="4" t="s">
        <v>14</v>
      </c>
    </row>
    <row r="137" spans="1:35" x14ac:dyDescent="0.25">
      <c r="A137" t="s">
        <v>329</v>
      </c>
      <c r="B137" t="s">
        <v>41</v>
      </c>
      <c r="C137" t="s">
        <v>42</v>
      </c>
      <c r="D137" t="s">
        <v>46</v>
      </c>
      <c r="E137" t="s">
        <v>47</v>
      </c>
      <c r="F137" t="s">
        <v>48</v>
      </c>
      <c r="G137" t="s">
        <v>28</v>
      </c>
      <c r="H137">
        <v>232563</v>
      </c>
      <c r="I137">
        <v>311497</v>
      </c>
      <c r="J137">
        <v>309856</v>
      </c>
      <c r="K137">
        <v>83661</v>
      </c>
      <c r="L137">
        <v>89006</v>
      </c>
      <c r="N137">
        <v>232563</v>
      </c>
      <c r="O137">
        <v>208808</v>
      </c>
      <c r="P137">
        <v>125664</v>
      </c>
      <c r="Q137">
        <v>100332</v>
      </c>
      <c r="R137">
        <v>99859</v>
      </c>
      <c r="T137">
        <v>109115</v>
      </c>
      <c r="U137">
        <v>168393</v>
      </c>
      <c r="V137">
        <v>50006</v>
      </c>
      <c r="W137">
        <v>67832</v>
      </c>
      <c r="X137">
        <v>58050</v>
      </c>
      <c r="Z137">
        <v>109115</v>
      </c>
      <c r="AA137">
        <v>161606</v>
      </c>
      <c r="AB137">
        <v>77117</v>
      </c>
      <c r="AC137">
        <v>96118</v>
      </c>
      <c r="AD137">
        <v>126888</v>
      </c>
      <c r="AF137" s="4" t="s">
        <v>38</v>
      </c>
      <c r="AG137" s="4" t="s">
        <v>49</v>
      </c>
      <c r="AH137" s="4" t="s">
        <v>50</v>
      </c>
      <c r="AI137" s="4" t="s">
        <v>50</v>
      </c>
    </row>
    <row r="138" spans="1:35" x14ac:dyDescent="0.25">
      <c r="A138" t="s">
        <v>330</v>
      </c>
      <c r="B138" t="s">
        <v>41</v>
      </c>
      <c r="C138" t="s">
        <v>58</v>
      </c>
      <c r="D138" t="s">
        <v>81</v>
      </c>
      <c r="E138" t="s">
        <v>331</v>
      </c>
      <c r="F138" t="s">
        <v>331</v>
      </c>
      <c r="G138" t="s">
        <v>28</v>
      </c>
      <c r="H138">
        <v>131160</v>
      </c>
      <c r="I138">
        <v>156908</v>
      </c>
      <c r="J138">
        <v>203148</v>
      </c>
      <c r="K138">
        <v>84099</v>
      </c>
      <c r="L138">
        <v>96866</v>
      </c>
      <c r="N138">
        <v>131160</v>
      </c>
      <c r="O138">
        <v>111481</v>
      </c>
      <c r="P138">
        <v>118847</v>
      </c>
      <c r="Q138">
        <v>107300</v>
      </c>
      <c r="R138">
        <v>133071</v>
      </c>
      <c r="T138">
        <v>64842</v>
      </c>
      <c r="U138">
        <v>100556</v>
      </c>
      <c r="V138">
        <v>35627</v>
      </c>
      <c r="W138">
        <v>48563</v>
      </c>
      <c r="X138">
        <v>48566</v>
      </c>
      <c r="Z138">
        <v>64842</v>
      </c>
      <c r="AA138">
        <v>122311</v>
      </c>
      <c r="AB138">
        <v>71303</v>
      </c>
      <c r="AC138">
        <v>82655</v>
      </c>
      <c r="AD138">
        <v>93780</v>
      </c>
      <c r="AF138" s="4" t="s">
        <v>14</v>
      </c>
      <c r="AG138" s="4" t="s">
        <v>14</v>
      </c>
      <c r="AH138" s="4" t="s">
        <v>14</v>
      </c>
      <c r="AI138" s="4" t="s">
        <v>14</v>
      </c>
    </row>
    <row r="139" spans="1:35" x14ac:dyDescent="0.25">
      <c r="A139" t="s">
        <v>332</v>
      </c>
      <c r="B139" t="s">
        <v>8</v>
      </c>
      <c r="C139" t="s">
        <v>9</v>
      </c>
      <c r="D139" t="s">
        <v>282</v>
      </c>
      <c r="E139" t="s">
        <v>333</v>
      </c>
      <c r="F139" t="s">
        <v>334</v>
      </c>
      <c r="G139" t="s">
        <v>28</v>
      </c>
      <c r="H139">
        <v>50072</v>
      </c>
      <c r="I139">
        <v>142934</v>
      </c>
      <c r="J139">
        <v>296552</v>
      </c>
      <c r="K139">
        <v>121515</v>
      </c>
      <c r="L139">
        <v>40576</v>
      </c>
      <c r="N139">
        <v>50072</v>
      </c>
      <c r="O139">
        <v>99584</v>
      </c>
      <c r="P139">
        <v>129986</v>
      </c>
      <c r="Q139">
        <v>94883</v>
      </c>
      <c r="R139">
        <v>39089</v>
      </c>
      <c r="T139">
        <v>38490</v>
      </c>
      <c r="U139">
        <v>81952</v>
      </c>
      <c r="V139">
        <v>41803</v>
      </c>
      <c r="W139">
        <v>61498</v>
      </c>
      <c r="X139">
        <v>86338</v>
      </c>
      <c r="Z139">
        <v>38490</v>
      </c>
      <c r="AA139">
        <v>66046</v>
      </c>
      <c r="AB139">
        <v>53857</v>
      </c>
      <c r="AC139">
        <v>71887</v>
      </c>
      <c r="AD139">
        <v>60584</v>
      </c>
      <c r="AF139" s="4" t="s">
        <v>36</v>
      </c>
      <c r="AG139" s="4" t="s">
        <v>50</v>
      </c>
      <c r="AH139" s="4" t="s">
        <v>50</v>
      </c>
      <c r="AI139" s="4" t="s">
        <v>50</v>
      </c>
    </row>
    <row r="140" spans="1:35" x14ac:dyDescent="0.25">
      <c r="A140" t="s">
        <v>335</v>
      </c>
      <c r="B140" t="s">
        <v>173</v>
      </c>
      <c r="C140" t="s">
        <v>174</v>
      </c>
      <c r="D140" t="s">
        <v>336</v>
      </c>
      <c r="E140" t="s">
        <v>337</v>
      </c>
      <c r="F140" t="s">
        <v>338</v>
      </c>
      <c r="G140" t="s">
        <v>13</v>
      </c>
      <c r="H140">
        <v>82913</v>
      </c>
      <c r="I140">
        <v>105972</v>
      </c>
      <c r="J140">
        <v>142475</v>
      </c>
      <c r="K140">
        <v>67390</v>
      </c>
      <c r="L140">
        <v>110650</v>
      </c>
      <c r="N140">
        <v>82913</v>
      </c>
      <c r="O140">
        <v>64932</v>
      </c>
      <c r="P140">
        <v>74399</v>
      </c>
      <c r="Q140">
        <v>72342</v>
      </c>
      <c r="R140">
        <v>111416</v>
      </c>
      <c r="T140">
        <v>43829</v>
      </c>
      <c r="U140">
        <v>113915</v>
      </c>
      <c r="V140">
        <v>55906</v>
      </c>
      <c r="W140">
        <v>54064</v>
      </c>
      <c r="X140">
        <v>86311</v>
      </c>
      <c r="Z140">
        <v>43829</v>
      </c>
      <c r="AA140">
        <v>144229</v>
      </c>
      <c r="AB140">
        <v>87372</v>
      </c>
      <c r="AC140">
        <v>110180</v>
      </c>
      <c r="AD140">
        <v>223222</v>
      </c>
      <c r="AF140" s="4" t="s">
        <v>50</v>
      </c>
      <c r="AG140" s="4" t="s">
        <v>50</v>
      </c>
      <c r="AH140" s="4" t="s">
        <v>50</v>
      </c>
      <c r="AI140" s="4" t="s">
        <v>39</v>
      </c>
    </row>
    <row r="141" spans="1:35" x14ac:dyDescent="0.25">
      <c r="A141" t="s">
        <v>339</v>
      </c>
      <c r="B141" t="s">
        <v>8</v>
      </c>
      <c r="C141" t="s">
        <v>63</v>
      </c>
      <c r="D141" t="s">
        <v>64</v>
      </c>
      <c r="E141" t="s">
        <v>65</v>
      </c>
      <c r="F141" t="s">
        <v>20</v>
      </c>
      <c r="G141" t="s">
        <v>13</v>
      </c>
      <c r="H141">
        <v>104282</v>
      </c>
      <c r="I141">
        <v>117125</v>
      </c>
      <c r="J141">
        <v>134589</v>
      </c>
      <c r="K141">
        <v>49970</v>
      </c>
      <c r="L141">
        <v>27448</v>
      </c>
      <c r="N141">
        <v>104282</v>
      </c>
      <c r="O141">
        <v>115016</v>
      </c>
      <c r="P141">
        <v>84090</v>
      </c>
      <c r="Q141">
        <v>52000</v>
      </c>
      <c r="R141">
        <v>23831</v>
      </c>
      <c r="T141">
        <v>114518</v>
      </c>
      <c r="U141">
        <v>152421</v>
      </c>
      <c r="V141">
        <v>52266</v>
      </c>
      <c r="W141">
        <v>49500</v>
      </c>
      <c r="X141">
        <v>29617</v>
      </c>
      <c r="Z141">
        <v>114518</v>
      </c>
      <c r="AA141">
        <v>126422</v>
      </c>
      <c r="AB141">
        <v>107438</v>
      </c>
      <c r="AC141">
        <v>91825</v>
      </c>
      <c r="AD141">
        <v>56781</v>
      </c>
      <c r="AF141" s="4" t="s">
        <v>50</v>
      </c>
      <c r="AG141" s="4" t="s">
        <v>50</v>
      </c>
      <c r="AH141" s="4" t="s">
        <v>38</v>
      </c>
      <c r="AI141" s="4" t="s">
        <v>50</v>
      </c>
    </row>
    <row r="142" spans="1:35" x14ac:dyDescent="0.25">
      <c r="A142" t="s">
        <v>340</v>
      </c>
      <c r="B142" t="s">
        <v>180</v>
      </c>
      <c r="C142" t="s">
        <v>181</v>
      </c>
      <c r="D142" t="s">
        <v>182</v>
      </c>
      <c r="E142" t="s">
        <v>183</v>
      </c>
      <c r="F142" t="s">
        <v>183</v>
      </c>
      <c r="G142" t="s">
        <v>28</v>
      </c>
      <c r="H142">
        <v>40355</v>
      </c>
      <c r="I142">
        <v>64062</v>
      </c>
      <c r="J142">
        <v>128884</v>
      </c>
      <c r="K142">
        <v>42323</v>
      </c>
      <c r="L142">
        <v>118347</v>
      </c>
      <c r="N142">
        <v>40355</v>
      </c>
      <c r="O142">
        <v>126907</v>
      </c>
      <c r="P142">
        <v>180460</v>
      </c>
      <c r="Q142">
        <v>99039</v>
      </c>
      <c r="R142">
        <v>199476</v>
      </c>
      <c r="T142">
        <v>275988</v>
      </c>
      <c r="U142">
        <v>251188</v>
      </c>
      <c r="V142">
        <v>137730</v>
      </c>
      <c r="W142">
        <v>164559</v>
      </c>
      <c r="X142">
        <v>250881</v>
      </c>
      <c r="Z142">
        <v>275988</v>
      </c>
      <c r="AA142">
        <v>386761</v>
      </c>
      <c r="AB142">
        <v>312230</v>
      </c>
      <c r="AC142">
        <v>339322</v>
      </c>
      <c r="AD142">
        <v>532269</v>
      </c>
      <c r="AF142" s="4" t="s">
        <v>50</v>
      </c>
      <c r="AG142" s="4" t="s">
        <v>39</v>
      </c>
      <c r="AH142" s="4" t="s">
        <v>37</v>
      </c>
      <c r="AI142" s="4" t="s">
        <v>39</v>
      </c>
    </row>
    <row r="143" spans="1:35" x14ac:dyDescent="0.25">
      <c r="A143" t="s">
        <v>341</v>
      </c>
      <c r="B143" t="s">
        <v>23</v>
      </c>
      <c r="C143" t="s">
        <v>24</v>
      </c>
      <c r="D143" t="s">
        <v>25</v>
      </c>
      <c r="E143" t="s">
        <v>26</v>
      </c>
      <c r="F143" t="s">
        <v>20</v>
      </c>
      <c r="G143" t="s">
        <v>342</v>
      </c>
      <c r="H143">
        <v>100042</v>
      </c>
      <c r="I143">
        <v>91262</v>
      </c>
      <c r="J143">
        <v>104220</v>
      </c>
      <c r="K143">
        <v>56652</v>
      </c>
      <c r="L143">
        <v>63482</v>
      </c>
      <c r="N143">
        <v>100042</v>
      </c>
      <c r="O143">
        <v>82259</v>
      </c>
      <c r="P143">
        <v>78586</v>
      </c>
      <c r="Q143">
        <v>49085</v>
      </c>
      <c r="R143">
        <v>78656</v>
      </c>
      <c r="T143">
        <v>190677</v>
      </c>
      <c r="U143">
        <v>198558</v>
      </c>
      <c r="V143">
        <v>99055</v>
      </c>
      <c r="W143">
        <v>67654</v>
      </c>
      <c r="X143">
        <v>83751</v>
      </c>
      <c r="Z143">
        <v>190677</v>
      </c>
      <c r="AA143">
        <v>299495</v>
      </c>
      <c r="AB143">
        <v>217626</v>
      </c>
      <c r="AC143">
        <v>136154</v>
      </c>
      <c r="AD143">
        <v>218484</v>
      </c>
      <c r="AF143" s="4" t="s">
        <v>50</v>
      </c>
      <c r="AG143" s="4" t="s">
        <v>50</v>
      </c>
      <c r="AH143" s="4" t="s">
        <v>38</v>
      </c>
      <c r="AI143" s="4" t="s">
        <v>38</v>
      </c>
    </row>
    <row r="144" spans="1:35" x14ac:dyDescent="0.25">
      <c r="A144" t="s">
        <v>343</v>
      </c>
      <c r="B144" t="s">
        <v>41</v>
      </c>
      <c r="C144" t="s">
        <v>42</v>
      </c>
      <c r="D144" t="s">
        <v>46</v>
      </c>
      <c r="E144" t="s">
        <v>47</v>
      </c>
      <c r="F144" t="s">
        <v>48</v>
      </c>
      <c r="G144" t="s">
        <v>28</v>
      </c>
      <c r="H144">
        <v>4882240</v>
      </c>
      <c r="I144">
        <v>5721474</v>
      </c>
      <c r="J144">
        <v>3051486</v>
      </c>
      <c r="K144">
        <v>930610</v>
      </c>
      <c r="L144">
        <v>867740</v>
      </c>
      <c r="N144">
        <v>4882240</v>
      </c>
      <c r="O144">
        <v>2506528</v>
      </c>
      <c r="P144">
        <v>1431021</v>
      </c>
      <c r="Q144">
        <v>1036612</v>
      </c>
      <c r="R144">
        <v>1138334</v>
      </c>
      <c r="T144">
        <v>2496694</v>
      </c>
      <c r="U144">
        <v>4161231</v>
      </c>
      <c r="V144">
        <v>1182359</v>
      </c>
      <c r="W144">
        <v>1709276</v>
      </c>
      <c r="X144">
        <v>1436715</v>
      </c>
      <c r="Z144">
        <v>2496694</v>
      </c>
      <c r="AA144">
        <v>4328533</v>
      </c>
      <c r="AB144">
        <v>2449235</v>
      </c>
      <c r="AC144">
        <v>2919968</v>
      </c>
      <c r="AD144">
        <v>3049734</v>
      </c>
      <c r="AF144" s="4" t="s">
        <v>38</v>
      </c>
      <c r="AG144" s="4" t="s">
        <v>49</v>
      </c>
      <c r="AH144" s="4" t="s">
        <v>38</v>
      </c>
      <c r="AI144" s="4" t="s">
        <v>38</v>
      </c>
    </row>
    <row r="145" spans="1:35" x14ac:dyDescent="0.25">
      <c r="A145" t="s">
        <v>344</v>
      </c>
      <c r="B145" t="s">
        <v>30</v>
      </c>
      <c r="C145" t="s">
        <v>31</v>
      </c>
      <c r="D145" t="s">
        <v>32</v>
      </c>
      <c r="E145" t="s">
        <v>33</v>
      </c>
      <c r="F145" t="s">
        <v>20</v>
      </c>
      <c r="G145" t="s">
        <v>28</v>
      </c>
      <c r="H145">
        <v>1500070</v>
      </c>
      <c r="I145">
        <v>1956073</v>
      </c>
      <c r="J145">
        <v>984579</v>
      </c>
      <c r="K145">
        <v>267820</v>
      </c>
      <c r="L145">
        <v>255983</v>
      </c>
      <c r="N145">
        <v>1500070</v>
      </c>
      <c r="O145">
        <v>827465</v>
      </c>
      <c r="P145">
        <v>477959</v>
      </c>
      <c r="Q145">
        <v>430131</v>
      </c>
      <c r="R145">
        <v>399359</v>
      </c>
      <c r="T145">
        <v>799264</v>
      </c>
      <c r="U145">
        <v>1518344</v>
      </c>
      <c r="V145">
        <v>469486</v>
      </c>
      <c r="W145">
        <v>674100</v>
      </c>
      <c r="X145">
        <v>431636</v>
      </c>
      <c r="Z145">
        <v>799264</v>
      </c>
      <c r="AA145">
        <v>1543722</v>
      </c>
      <c r="AB145">
        <v>1387637</v>
      </c>
      <c r="AC145">
        <v>1131420</v>
      </c>
      <c r="AD145">
        <v>1536587</v>
      </c>
      <c r="AF145" s="4" t="s">
        <v>38</v>
      </c>
      <c r="AG145" s="4" t="s">
        <v>49</v>
      </c>
      <c r="AH145" s="4" t="s">
        <v>38</v>
      </c>
      <c r="AI145" s="4" t="s">
        <v>38</v>
      </c>
    </row>
    <row r="146" spans="1:35" x14ac:dyDescent="0.25">
      <c r="A146" s="1" t="s">
        <v>345</v>
      </c>
      <c r="B146" t="s">
        <v>16</v>
      </c>
      <c r="C146" t="s">
        <v>56</v>
      </c>
      <c r="D146" t="s">
        <v>150</v>
      </c>
      <c r="E146" t="s">
        <v>151</v>
      </c>
      <c r="F146" t="s">
        <v>152</v>
      </c>
      <c r="G146" t="s">
        <v>28</v>
      </c>
      <c r="H146">
        <v>111710</v>
      </c>
      <c r="I146">
        <v>167198</v>
      </c>
      <c r="J146">
        <v>207273</v>
      </c>
      <c r="K146">
        <v>106111</v>
      </c>
      <c r="L146">
        <v>144087</v>
      </c>
      <c r="N146">
        <v>111710</v>
      </c>
      <c r="O146">
        <v>85288</v>
      </c>
      <c r="P146">
        <v>85170</v>
      </c>
      <c r="Q146">
        <v>101793</v>
      </c>
      <c r="R146">
        <v>127907</v>
      </c>
      <c r="T146">
        <v>50663</v>
      </c>
      <c r="U146">
        <v>103682</v>
      </c>
      <c r="V146">
        <v>38775</v>
      </c>
      <c r="W146">
        <v>66819</v>
      </c>
      <c r="X146">
        <v>67768</v>
      </c>
      <c r="Z146">
        <v>50663</v>
      </c>
      <c r="AA146">
        <v>102444</v>
      </c>
      <c r="AB146">
        <v>91050</v>
      </c>
      <c r="AC146">
        <v>99754</v>
      </c>
      <c r="AD146">
        <v>148772</v>
      </c>
      <c r="AF146" s="4" t="s">
        <v>14</v>
      </c>
      <c r="AG146" s="4" t="s">
        <v>14</v>
      </c>
      <c r="AH146" s="4" t="s">
        <v>14</v>
      </c>
      <c r="AI146" s="4" t="s">
        <v>14</v>
      </c>
    </row>
    <row r="147" spans="1:35" x14ac:dyDescent="0.25">
      <c r="A147" t="s">
        <v>346</v>
      </c>
      <c r="B147" t="s">
        <v>16</v>
      </c>
      <c r="C147" t="s">
        <v>56</v>
      </c>
      <c r="D147" t="s">
        <v>150</v>
      </c>
      <c r="E147" t="s">
        <v>151</v>
      </c>
      <c r="F147" t="s">
        <v>152</v>
      </c>
      <c r="G147" t="s">
        <v>28</v>
      </c>
      <c r="H147">
        <v>164459</v>
      </c>
      <c r="I147">
        <v>195604</v>
      </c>
      <c r="J147">
        <v>241994</v>
      </c>
      <c r="K147">
        <v>100631</v>
      </c>
      <c r="L147">
        <v>132527</v>
      </c>
      <c r="N147">
        <v>164459</v>
      </c>
      <c r="O147">
        <v>115477</v>
      </c>
      <c r="P147">
        <v>122382</v>
      </c>
      <c r="Q147">
        <v>133654</v>
      </c>
      <c r="R147">
        <v>137632</v>
      </c>
      <c r="T147">
        <v>98985</v>
      </c>
      <c r="U147">
        <v>191772</v>
      </c>
      <c r="V147">
        <v>49006</v>
      </c>
      <c r="W147">
        <v>94631</v>
      </c>
      <c r="X147">
        <v>105376</v>
      </c>
      <c r="Z147">
        <v>98985</v>
      </c>
      <c r="AA147">
        <v>161044</v>
      </c>
      <c r="AB147">
        <v>166188</v>
      </c>
      <c r="AC147">
        <v>159652</v>
      </c>
      <c r="AD147">
        <v>260565</v>
      </c>
      <c r="AF147" s="4" t="s">
        <v>36</v>
      </c>
      <c r="AG147" s="4" t="s">
        <v>50</v>
      </c>
      <c r="AH147" s="4" t="s">
        <v>38</v>
      </c>
      <c r="AI147" s="4" t="s">
        <v>39</v>
      </c>
    </row>
    <row r="148" spans="1:35" x14ac:dyDescent="0.25">
      <c r="A148" t="s">
        <v>347</v>
      </c>
      <c r="B148" t="s">
        <v>41</v>
      </c>
      <c r="C148" t="s">
        <v>58</v>
      </c>
      <c r="D148" t="s">
        <v>75</v>
      </c>
      <c r="E148" t="s">
        <v>76</v>
      </c>
      <c r="F148" t="s">
        <v>348</v>
      </c>
      <c r="G148" t="s">
        <v>349</v>
      </c>
      <c r="H148">
        <v>766730</v>
      </c>
      <c r="I148">
        <v>1523028</v>
      </c>
      <c r="J148">
        <v>913046</v>
      </c>
      <c r="K148">
        <v>283326</v>
      </c>
      <c r="L148">
        <v>265614</v>
      </c>
      <c r="N148">
        <v>766730</v>
      </c>
      <c r="O148">
        <v>782340</v>
      </c>
      <c r="P148">
        <v>543071</v>
      </c>
      <c r="Q148">
        <v>402441</v>
      </c>
      <c r="R148">
        <v>390220</v>
      </c>
      <c r="T148">
        <v>493284</v>
      </c>
      <c r="U148">
        <v>571773</v>
      </c>
      <c r="V148">
        <v>232142</v>
      </c>
      <c r="W148">
        <v>289298</v>
      </c>
      <c r="X148">
        <v>298118</v>
      </c>
      <c r="Z148">
        <v>493284</v>
      </c>
      <c r="AA148">
        <v>810964</v>
      </c>
      <c r="AB148">
        <v>465697</v>
      </c>
      <c r="AC148">
        <v>529170</v>
      </c>
      <c r="AD148">
        <v>445734</v>
      </c>
      <c r="AF148" s="4" t="s">
        <v>38</v>
      </c>
      <c r="AG148" s="4" t="s">
        <v>38</v>
      </c>
      <c r="AH148" s="4" t="s">
        <v>38</v>
      </c>
      <c r="AI148" s="4" t="s">
        <v>38</v>
      </c>
    </row>
    <row r="149" spans="1:35" x14ac:dyDescent="0.25">
      <c r="A149" t="s">
        <v>350</v>
      </c>
      <c r="B149" t="s">
        <v>30</v>
      </c>
      <c r="C149" t="s">
        <v>31</v>
      </c>
      <c r="D149" t="s">
        <v>32</v>
      </c>
      <c r="E149" t="s">
        <v>33</v>
      </c>
      <c r="F149" t="s">
        <v>20</v>
      </c>
      <c r="G149" t="s">
        <v>28</v>
      </c>
      <c r="H149">
        <v>147461</v>
      </c>
      <c r="I149">
        <v>148024</v>
      </c>
      <c r="J149">
        <v>127018</v>
      </c>
      <c r="K149">
        <v>63867</v>
      </c>
      <c r="L149">
        <v>71013</v>
      </c>
      <c r="N149">
        <v>147461</v>
      </c>
      <c r="O149">
        <v>66487</v>
      </c>
      <c r="P149">
        <v>77495</v>
      </c>
      <c r="Q149">
        <v>69146</v>
      </c>
      <c r="R149">
        <v>72041</v>
      </c>
      <c r="T149">
        <v>76244</v>
      </c>
      <c r="U149">
        <v>119886</v>
      </c>
      <c r="V149">
        <v>44036</v>
      </c>
      <c r="W149">
        <v>66907</v>
      </c>
      <c r="X149">
        <v>50187</v>
      </c>
      <c r="Z149">
        <v>76244</v>
      </c>
      <c r="AA149">
        <v>129085</v>
      </c>
      <c r="AB149">
        <v>87317</v>
      </c>
      <c r="AC149">
        <v>55882</v>
      </c>
      <c r="AD149">
        <v>79975</v>
      </c>
      <c r="AF149" s="4" t="s">
        <v>14</v>
      </c>
      <c r="AG149" s="4" t="s">
        <v>14</v>
      </c>
      <c r="AH149" s="4" t="s">
        <v>14</v>
      </c>
      <c r="AI149" s="4" t="s">
        <v>14</v>
      </c>
    </row>
    <row r="150" spans="1:35" x14ac:dyDescent="0.25">
      <c r="A150" t="s">
        <v>351</v>
      </c>
      <c r="B150" t="s">
        <v>23</v>
      </c>
      <c r="C150" t="s">
        <v>24</v>
      </c>
      <c r="D150" t="s">
        <v>25</v>
      </c>
      <c r="E150" t="s">
        <v>26</v>
      </c>
      <c r="F150" t="s">
        <v>352</v>
      </c>
      <c r="G150" t="s">
        <v>28</v>
      </c>
      <c r="H150">
        <v>55668</v>
      </c>
      <c r="I150">
        <v>184564</v>
      </c>
      <c r="J150">
        <v>186481</v>
      </c>
      <c r="K150">
        <v>66089</v>
      </c>
      <c r="L150">
        <v>56996</v>
      </c>
      <c r="N150">
        <v>55668</v>
      </c>
      <c r="O150">
        <v>208015</v>
      </c>
      <c r="P150">
        <v>142127</v>
      </c>
      <c r="Q150">
        <v>67813</v>
      </c>
      <c r="R150">
        <v>94807</v>
      </c>
      <c r="T150">
        <v>171386</v>
      </c>
      <c r="U150">
        <v>201710</v>
      </c>
      <c r="V150">
        <v>74381</v>
      </c>
      <c r="W150">
        <v>78106</v>
      </c>
      <c r="X150">
        <v>135987</v>
      </c>
      <c r="Z150">
        <v>171386</v>
      </c>
      <c r="AA150">
        <v>230467</v>
      </c>
      <c r="AB150">
        <v>124208</v>
      </c>
      <c r="AC150">
        <v>139223</v>
      </c>
      <c r="AD150">
        <v>112911</v>
      </c>
      <c r="AF150" s="4" t="s">
        <v>36</v>
      </c>
      <c r="AG150" s="4" t="s">
        <v>38</v>
      </c>
      <c r="AH150" s="4" t="s">
        <v>38</v>
      </c>
      <c r="AI150" s="4" t="s">
        <v>50</v>
      </c>
    </row>
    <row r="151" spans="1:35" x14ac:dyDescent="0.25">
      <c r="A151" t="s">
        <v>353</v>
      </c>
      <c r="B151" t="s">
        <v>23</v>
      </c>
      <c r="C151" t="s">
        <v>24</v>
      </c>
      <c r="D151" t="s">
        <v>25</v>
      </c>
      <c r="E151" t="s">
        <v>26</v>
      </c>
      <c r="F151" t="s">
        <v>20</v>
      </c>
      <c r="G151" t="s">
        <v>28</v>
      </c>
      <c r="H151">
        <v>88291</v>
      </c>
      <c r="I151">
        <v>156566</v>
      </c>
      <c r="J151">
        <v>105781</v>
      </c>
      <c r="K151">
        <v>47642</v>
      </c>
      <c r="L151">
        <v>48864</v>
      </c>
      <c r="N151">
        <v>88291</v>
      </c>
      <c r="O151">
        <v>112828</v>
      </c>
      <c r="P151">
        <v>82465</v>
      </c>
      <c r="Q151">
        <v>48884</v>
      </c>
      <c r="R151">
        <v>71183</v>
      </c>
      <c r="T151">
        <v>95903</v>
      </c>
      <c r="U151">
        <v>93375</v>
      </c>
      <c r="V151">
        <v>56890</v>
      </c>
      <c r="W151">
        <v>37950</v>
      </c>
      <c r="X151">
        <v>53376</v>
      </c>
      <c r="Z151">
        <v>95903</v>
      </c>
      <c r="AA151">
        <v>125627</v>
      </c>
      <c r="AB151">
        <v>73408</v>
      </c>
      <c r="AC151">
        <v>80474</v>
      </c>
      <c r="AD151">
        <v>67409</v>
      </c>
      <c r="AF151" s="4" t="s">
        <v>14</v>
      </c>
      <c r="AG151" s="4" t="s">
        <v>14</v>
      </c>
      <c r="AH151" s="4" t="s">
        <v>14</v>
      </c>
      <c r="AI151" s="4" t="s">
        <v>14</v>
      </c>
    </row>
    <row r="152" spans="1:35" x14ac:dyDescent="0.25">
      <c r="A152" t="s">
        <v>354</v>
      </c>
      <c r="B152" t="s">
        <v>8</v>
      </c>
      <c r="C152" t="s">
        <v>63</v>
      </c>
      <c r="D152" t="s">
        <v>64</v>
      </c>
      <c r="E152" t="s">
        <v>65</v>
      </c>
      <c r="F152" t="s">
        <v>355</v>
      </c>
      <c r="G152" t="s">
        <v>71</v>
      </c>
      <c r="H152">
        <v>184103</v>
      </c>
      <c r="I152">
        <v>167821</v>
      </c>
      <c r="J152">
        <v>198777</v>
      </c>
      <c r="K152">
        <v>65839</v>
      </c>
      <c r="L152">
        <v>46811</v>
      </c>
      <c r="N152">
        <v>184103</v>
      </c>
      <c r="O152">
        <v>115410</v>
      </c>
      <c r="P152">
        <v>67570</v>
      </c>
      <c r="Q152">
        <v>38519</v>
      </c>
      <c r="R152">
        <v>29027</v>
      </c>
      <c r="T152">
        <v>130846</v>
      </c>
      <c r="U152">
        <v>177746</v>
      </c>
      <c r="V152">
        <v>75665</v>
      </c>
      <c r="W152">
        <v>98848</v>
      </c>
      <c r="X152">
        <v>67178</v>
      </c>
      <c r="Z152">
        <v>130846</v>
      </c>
      <c r="AA152">
        <v>189579</v>
      </c>
      <c r="AB152">
        <v>123119</v>
      </c>
      <c r="AC152">
        <v>102474</v>
      </c>
      <c r="AD152">
        <v>83523</v>
      </c>
      <c r="AF152" s="4" t="s">
        <v>36</v>
      </c>
      <c r="AG152" s="4" t="s">
        <v>49</v>
      </c>
      <c r="AH152" s="4" t="s">
        <v>50</v>
      </c>
      <c r="AI152" s="4" t="s">
        <v>50</v>
      </c>
    </row>
    <row r="153" spans="1:35" x14ac:dyDescent="0.25">
      <c r="A153" t="s">
        <v>356</v>
      </c>
      <c r="B153" t="s">
        <v>357</v>
      </c>
      <c r="C153" t="s">
        <v>28</v>
      </c>
      <c r="D153" t="s">
        <v>28</v>
      </c>
      <c r="E153" t="s">
        <v>19</v>
      </c>
      <c r="F153" t="s">
        <v>20</v>
      </c>
      <c r="G153" t="s">
        <v>28</v>
      </c>
      <c r="H153">
        <v>136573</v>
      </c>
      <c r="I153">
        <v>335624</v>
      </c>
      <c r="J153">
        <v>567256</v>
      </c>
      <c r="K153">
        <v>183559</v>
      </c>
      <c r="L153">
        <v>190136</v>
      </c>
      <c r="N153">
        <v>136573</v>
      </c>
      <c r="O153">
        <v>256023</v>
      </c>
      <c r="P153">
        <v>203987</v>
      </c>
      <c r="Q153">
        <v>140265</v>
      </c>
      <c r="R153">
        <v>152522</v>
      </c>
      <c r="T153">
        <v>141750</v>
      </c>
      <c r="U153">
        <v>356025</v>
      </c>
      <c r="V153">
        <v>154005</v>
      </c>
      <c r="W153">
        <v>168832</v>
      </c>
      <c r="X153">
        <v>164574</v>
      </c>
      <c r="Z153">
        <v>141750</v>
      </c>
      <c r="AA153">
        <v>307213</v>
      </c>
      <c r="AB153">
        <v>245551</v>
      </c>
      <c r="AC153">
        <v>221460</v>
      </c>
      <c r="AD153">
        <v>204988</v>
      </c>
      <c r="AF153" s="4" t="s">
        <v>36</v>
      </c>
      <c r="AG153" s="4" t="s">
        <v>50</v>
      </c>
      <c r="AH153" s="4" t="s">
        <v>38</v>
      </c>
      <c r="AI153" s="4" t="s">
        <v>38</v>
      </c>
    </row>
    <row r="154" spans="1:35" x14ac:dyDescent="0.25">
      <c r="A154" t="s">
        <v>358</v>
      </c>
      <c r="B154" t="s">
        <v>41</v>
      </c>
      <c r="C154" t="s">
        <v>58</v>
      </c>
      <c r="D154" t="s">
        <v>81</v>
      </c>
      <c r="E154" t="s">
        <v>331</v>
      </c>
      <c r="F154" t="s">
        <v>331</v>
      </c>
      <c r="G154" t="s">
        <v>359</v>
      </c>
      <c r="H154">
        <v>780265</v>
      </c>
      <c r="I154">
        <v>961845</v>
      </c>
      <c r="J154">
        <v>1203909</v>
      </c>
      <c r="K154">
        <v>479899</v>
      </c>
      <c r="L154">
        <v>425798</v>
      </c>
      <c r="N154">
        <v>780265</v>
      </c>
      <c r="O154">
        <v>610344</v>
      </c>
      <c r="P154">
        <v>649402</v>
      </c>
      <c r="Q154">
        <v>769277</v>
      </c>
      <c r="R154">
        <v>681193</v>
      </c>
      <c r="T154">
        <v>375251</v>
      </c>
      <c r="U154">
        <v>625509</v>
      </c>
      <c r="V154">
        <v>223306</v>
      </c>
      <c r="W154">
        <v>296851</v>
      </c>
      <c r="X154">
        <v>204588</v>
      </c>
      <c r="Z154">
        <v>375251</v>
      </c>
      <c r="AA154">
        <v>571340</v>
      </c>
      <c r="AB154">
        <v>507020</v>
      </c>
      <c r="AC154">
        <v>526699</v>
      </c>
      <c r="AD154">
        <v>547059</v>
      </c>
      <c r="AF154" s="4" t="s">
        <v>36</v>
      </c>
      <c r="AG154" s="4" t="s">
        <v>37</v>
      </c>
      <c r="AH154" s="4" t="s">
        <v>38</v>
      </c>
      <c r="AI154" s="4" t="s">
        <v>38</v>
      </c>
    </row>
    <row r="155" spans="1:35" x14ac:dyDescent="0.25">
      <c r="A155" t="s">
        <v>360</v>
      </c>
      <c r="B155" t="s">
        <v>180</v>
      </c>
      <c r="C155" t="s">
        <v>181</v>
      </c>
      <c r="D155" t="s">
        <v>182</v>
      </c>
      <c r="E155" t="s">
        <v>183</v>
      </c>
      <c r="F155" t="s">
        <v>183</v>
      </c>
      <c r="G155" t="s">
        <v>184</v>
      </c>
      <c r="H155">
        <v>42851</v>
      </c>
      <c r="I155">
        <v>40481</v>
      </c>
      <c r="J155">
        <v>43317</v>
      </c>
      <c r="K155">
        <v>16530</v>
      </c>
      <c r="L155">
        <v>22934</v>
      </c>
      <c r="N155">
        <v>42851</v>
      </c>
      <c r="O155">
        <v>21620</v>
      </c>
      <c r="P155">
        <v>29626</v>
      </c>
      <c r="Q155">
        <v>32421</v>
      </c>
      <c r="R155">
        <v>31547</v>
      </c>
      <c r="T155">
        <v>82870</v>
      </c>
      <c r="U155">
        <v>34740</v>
      </c>
      <c r="V155">
        <v>28757</v>
      </c>
      <c r="W155">
        <v>16899</v>
      </c>
      <c r="X155">
        <v>15164</v>
      </c>
      <c r="Z155">
        <v>82870</v>
      </c>
      <c r="AA155">
        <v>111362</v>
      </c>
      <c r="AB155">
        <v>23367</v>
      </c>
      <c r="AC155">
        <v>60447</v>
      </c>
      <c r="AD155">
        <v>41405</v>
      </c>
      <c r="AF155" s="4" t="s">
        <v>14</v>
      </c>
      <c r="AG155" s="4" t="s">
        <v>14</v>
      </c>
      <c r="AH155" s="4" t="s">
        <v>14</v>
      </c>
      <c r="AI155" s="4" t="s">
        <v>14</v>
      </c>
    </row>
    <row r="156" spans="1:35" x14ac:dyDescent="0.25">
      <c r="A156" t="s">
        <v>361</v>
      </c>
      <c r="B156" t="s">
        <v>116</v>
      </c>
      <c r="C156" t="s">
        <v>117</v>
      </c>
      <c r="D156" t="s">
        <v>118</v>
      </c>
      <c r="E156" t="s">
        <v>362</v>
      </c>
      <c r="F156" t="s">
        <v>362</v>
      </c>
      <c r="G156" t="s">
        <v>28</v>
      </c>
      <c r="H156">
        <v>14036</v>
      </c>
      <c r="I156">
        <v>30129</v>
      </c>
      <c r="J156">
        <v>49551</v>
      </c>
      <c r="K156">
        <v>16806</v>
      </c>
      <c r="L156">
        <v>17874</v>
      </c>
      <c r="N156">
        <v>14036</v>
      </c>
      <c r="O156">
        <v>32944</v>
      </c>
      <c r="P156">
        <v>29541</v>
      </c>
      <c r="Q156">
        <v>16223</v>
      </c>
      <c r="R156">
        <v>18999</v>
      </c>
      <c r="T156">
        <v>71109</v>
      </c>
      <c r="U156">
        <v>33013</v>
      </c>
      <c r="V156">
        <v>35928</v>
      </c>
      <c r="W156">
        <v>16789</v>
      </c>
      <c r="X156">
        <v>19119</v>
      </c>
      <c r="Z156">
        <v>71109</v>
      </c>
      <c r="AA156">
        <v>97974</v>
      </c>
      <c r="AB156">
        <v>26149</v>
      </c>
      <c r="AC156">
        <v>60806</v>
      </c>
      <c r="AD156">
        <v>49988</v>
      </c>
      <c r="AF156" s="4" t="s">
        <v>14</v>
      </c>
      <c r="AG156" s="4" t="s">
        <v>14</v>
      </c>
      <c r="AH156" s="4" t="s">
        <v>14</v>
      </c>
      <c r="AI156" s="4" t="s">
        <v>14</v>
      </c>
    </row>
    <row r="157" spans="1:35" x14ac:dyDescent="0.25">
      <c r="A157" t="s">
        <v>363</v>
      </c>
      <c r="B157" t="s">
        <v>41</v>
      </c>
      <c r="C157" t="s">
        <v>58</v>
      </c>
      <c r="D157" t="s">
        <v>81</v>
      </c>
      <c r="E157" t="s">
        <v>132</v>
      </c>
      <c r="F157" t="s">
        <v>299</v>
      </c>
      <c r="G157" t="s">
        <v>300</v>
      </c>
      <c r="H157">
        <v>141600</v>
      </c>
      <c r="I157">
        <v>86892</v>
      </c>
      <c r="J157">
        <v>84186</v>
      </c>
      <c r="K157">
        <v>36129</v>
      </c>
      <c r="L157">
        <v>35147</v>
      </c>
      <c r="N157">
        <v>141600</v>
      </c>
      <c r="O157">
        <v>175596</v>
      </c>
      <c r="P157">
        <v>121997</v>
      </c>
      <c r="Q157">
        <v>140895</v>
      </c>
      <c r="R157">
        <v>121457</v>
      </c>
      <c r="T157">
        <v>221579</v>
      </c>
      <c r="U157">
        <v>121527</v>
      </c>
      <c r="V157">
        <v>59054</v>
      </c>
      <c r="W157">
        <v>57871</v>
      </c>
      <c r="X157">
        <v>44340</v>
      </c>
      <c r="Z157">
        <v>221579</v>
      </c>
      <c r="AA157">
        <v>155708</v>
      </c>
      <c r="AB157">
        <v>96578</v>
      </c>
      <c r="AC157">
        <v>92374</v>
      </c>
      <c r="AD157">
        <v>104717</v>
      </c>
      <c r="AF157" s="4" t="s">
        <v>50</v>
      </c>
      <c r="AG157" s="4" t="s">
        <v>50</v>
      </c>
      <c r="AH157" s="4" t="s">
        <v>49</v>
      </c>
      <c r="AI157" s="4" t="s">
        <v>49</v>
      </c>
    </row>
    <row r="158" spans="1:35" x14ac:dyDescent="0.25">
      <c r="A158" t="s">
        <v>364</v>
      </c>
      <c r="B158" t="s">
        <v>41</v>
      </c>
      <c r="C158" t="s">
        <v>42</v>
      </c>
      <c r="D158" t="s">
        <v>122</v>
      </c>
      <c r="E158" t="s">
        <v>123</v>
      </c>
      <c r="F158" t="s">
        <v>365</v>
      </c>
      <c r="G158" t="s">
        <v>28</v>
      </c>
      <c r="H158">
        <v>73976</v>
      </c>
      <c r="I158">
        <v>107678</v>
      </c>
      <c r="J158">
        <v>114273</v>
      </c>
      <c r="K158">
        <v>52183</v>
      </c>
      <c r="L158">
        <v>51929</v>
      </c>
      <c r="N158">
        <v>73976</v>
      </c>
      <c r="O158">
        <v>93470</v>
      </c>
      <c r="P158">
        <v>72498</v>
      </c>
      <c r="Q158">
        <v>68717</v>
      </c>
      <c r="R158">
        <v>70996</v>
      </c>
      <c r="T158">
        <v>86727</v>
      </c>
      <c r="U158">
        <v>79366</v>
      </c>
      <c r="V158">
        <v>38167</v>
      </c>
      <c r="W158">
        <v>44773</v>
      </c>
      <c r="X158">
        <v>53139</v>
      </c>
      <c r="Z158">
        <v>86727</v>
      </c>
      <c r="AA158">
        <v>92342</v>
      </c>
      <c r="AB158">
        <v>54725</v>
      </c>
      <c r="AC158">
        <v>73038</v>
      </c>
      <c r="AD158">
        <v>78718</v>
      </c>
      <c r="AF158" s="4" t="s">
        <v>14</v>
      </c>
      <c r="AG158" s="4" t="s">
        <v>14</v>
      </c>
      <c r="AH158" s="4" t="s">
        <v>14</v>
      </c>
      <c r="AI158" s="4" t="s">
        <v>14</v>
      </c>
    </row>
    <row r="159" spans="1:35" x14ac:dyDescent="0.25">
      <c r="A159" t="s">
        <v>366</v>
      </c>
      <c r="B159" t="s">
        <v>143</v>
      </c>
      <c r="C159" t="s">
        <v>144</v>
      </c>
      <c r="D159" t="s">
        <v>367</v>
      </c>
      <c r="E159" t="s">
        <v>368</v>
      </c>
      <c r="F159" t="s">
        <v>369</v>
      </c>
      <c r="G159" t="s">
        <v>28</v>
      </c>
      <c r="H159">
        <v>28710</v>
      </c>
      <c r="I159">
        <v>188388</v>
      </c>
      <c r="J159">
        <v>117861</v>
      </c>
      <c r="K159">
        <v>20027</v>
      </c>
      <c r="L159">
        <v>24199</v>
      </c>
      <c r="N159">
        <v>28710</v>
      </c>
      <c r="O159">
        <v>31391</v>
      </c>
      <c r="P159">
        <v>28731</v>
      </c>
      <c r="Q159">
        <v>19991</v>
      </c>
      <c r="R159">
        <v>26683</v>
      </c>
      <c r="T159">
        <v>235742</v>
      </c>
      <c r="U159">
        <v>291653</v>
      </c>
      <c r="V159">
        <v>70030</v>
      </c>
      <c r="W159">
        <v>32799</v>
      </c>
      <c r="X159">
        <v>15290</v>
      </c>
      <c r="Z159">
        <v>235742</v>
      </c>
      <c r="AA159">
        <v>188139</v>
      </c>
      <c r="AB159">
        <v>20346</v>
      </c>
      <c r="AC159">
        <v>96898</v>
      </c>
      <c r="AD159">
        <v>44595</v>
      </c>
      <c r="AF159" s="4" t="s">
        <v>38</v>
      </c>
      <c r="AG159" s="4" t="s">
        <v>50</v>
      </c>
      <c r="AH159" s="4" t="s">
        <v>38</v>
      </c>
      <c r="AI159" s="4" t="s">
        <v>49</v>
      </c>
    </row>
    <row r="160" spans="1:35" x14ac:dyDescent="0.25">
      <c r="A160" t="s">
        <v>370</v>
      </c>
      <c r="B160" t="s">
        <v>162</v>
      </c>
      <c r="C160" t="s">
        <v>163</v>
      </c>
      <c r="D160" t="s">
        <v>235</v>
      </c>
      <c r="E160" t="s">
        <v>241</v>
      </c>
      <c r="F160" t="s">
        <v>242</v>
      </c>
      <c r="G160" t="s">
        <v>371</v>
      </c>
      <c r="H160">
        <v>84412</v>
      </c>
      <c r="I160">
        <v>117328</v>
      </c>
      <c r="J160">
        <v>107806</v>
      </c>
      <c r="K160">
        <v>61927</v>
      </c>
      <c r="L160">
        <v>86406</v>
      </c>
      <c r="N160">
        <v>84412</v>
      </c>
      <c r="O160">
        <v>82964</v>
      </c>
      <c r="P160">
        <v>71515</v>
      </c>
      <c r="Q160">
        <v>90724</v>
      </c>
      <c r="R160">
        <v>111493</v>
      </c>
      <c r="T160">
        <v>56863</v>
      </c>
      <c r="U160">
        <v>116052</v>
      </c>
      <c r="V160">
        <v>36751</v>
      </c>
      <c r="W160">
        <v>59321</v>
      </c>
      <c r="X160">
        <v>70723</v>
      </c>
      <c r="Z160">
        <v>56863</v>
      </c>
      <c r="AA160">
        <v>118653</v>
      </c>
      <c r="AB160">
        <v>84564</v>
      </c>
      <c r="AC160">
        <v>77435</v>
      </c>
      <c r="AD160">
        <v>129379</v>
      </c>
      <c r="AF160" s="4" t="s">
        <v>14</v>
      </c>
      <c r="AG160" s="4" t="s">
        <v>14</v>
      </c>
      <c r="AH160" s="4" t="s">
        <v>14</v>
      </c>
      <c r="AI160" s="4" t="s">
        <v>14</v>
      </c>
    </row>
    <row r="161" spans="1:35" x14ac:dyDescent="0.25">
      <c r="A161" t="s">
        <v>372</v>
      </c>
      <c r="B161" t="s">
        <v>30</v>
      </c>
      <c r="C161" t="s">
        <v>31</v>
      </c>
      <c r="D161" t="s">
        <v>32</v>
      </c>
      <c r="E161" t="s">
        <v>33</v>
      </c>
      <c r="F161" t="s">
        <v>373</v>
      </c>
      <c r="G161" t="s">
        <v>374</v>
      </c>
      <c r="H161">
        <v>48864</v>
      </c>
      <c r="I161">
        <v>63286</v>
      </c>
      <c r="J161">
        <v>57868</v>
      </c>
      <c r="K161">
        <v>24402</v>
      </c>
      <c r="L161">
        <v>30228</v>
      </c>
      <c r="N161">
        <v>48864</v>
      </c>
      <c r="O161">
        <v>27510</v>
      </c>
      <c r="P161">
        <v>21984</v>
      </c>
      <c r="Q161">
        <v>32120</v>
      </c>
      <c r="R161">
        <v>30209</v>
      </c>
      <c r="T161">
        <v>22842</v>
      </c>
      <c r="U161">
        <v>52949</v>
      </c>
      <c r="V161">
        <v>16246</v>
      </c>
      <c r="W161">
        <v>44033</v>
      </c>
      <c r="X161">
        <v>23540</v>
      </c>
      <c r="Z161">
        <v>22842</v>
      </c>
      <c r="AA161">
        <v>56335</v>
      </c>
      <c r="AB161">
        <v>35142</v>
      </c>
      <c r="AC161">
        <v>31829</v>
      </c>
      <c r="AD161">
        <v>47503</v>
      </c>
      <c r="AF161" s="4" t="s">
        <v>14</v>
      </c>
      <c r="AG161" s="4" t="s">
        <v>14</v>
      </c>
      <c r="AH161" s="4" t="s">
        <v>14</v>
      </c>
      <c r="AI161" s="4" t="s">
        <v>14</v>
      </c>
    </row>
    <row r="162" spans="1:35" x14ac:dyDescent="0.25">
      <c r="A162" t="s">
        <v>375</v>
      </c>
      <c r="B162" t="s">
        <v>16</v>
      </c>
      <c r="C162" t="s">
        <v>17</v>
      </c>
      <c r="D162" t="s">
        <v>18</v>
      </c>
      <c r="E162" t="s">
        <v>73</v>
      </c>
      <c r="F162" t="s">
        <v>73</v>
      </c>
      <c r="G162" t="s">
        <v>28</v>
      </c>
      <c r="H162">
        <v>348317</v>
      </c>
      <c r="I162">
        <v>467764</v>
      </c>
      <c r="J162">
        <v>562644</v>
      </c>
      <c r="K162">
        <v>245188</v>
      </c>
      <c r="L162">
        <v>309680</v>
      </c>
      <c r="N162">
        <v>348317</v>
      </c>
      <c r="O162">
        <v>300660</v>
      </c>
      <c r="P162">
        <v>262105</v>
      </c>
      <c r="Q162">
        <v>268137</v>
      </c>
      <c r="R162">
        <v>285391</v>
      </c>
      <c r="T162">
        <v>297424</v>
      </c>
      <c r="U162">
        <v>451176</v>
      </c>
      <c r="V162">
        <v>174706</v>
      </c>
      <c r="W162">
        <v>249692</v>
      </c>
      <c r="X162">
        <v>249845</v>
      </c>
      <c r="Z162">
        <v>297424</v>
      </c>
      <c r="AA162">
        <v>383265</v>
      </c>
      <c r="AB162">
        <v>309862</v>
      </c>
      <c r="AC162">
        <v>368820</v>
      </c>
      <c r="AD162">
        <v>441339</v>
      </c>
      <c r="AF162" s="4" t="s">
        <v>36</v>
      </c>
      <c r="AG162" s="4" t="s">
        <v>50</v>
      </c>
      <c r="AH162" s="4" t="s">
        <v>38</v>
      </c>
      <c r="AI162" s="4" t="s">
        <v>39</v>
      </c>
    </row>
    <row r="163" spans="1:35" x14ac:dyDescent="0.25">
      <c r="A163" t="s">
        <v>376</v>
      </c>
      <c r="B163" t="s">
        <v>143</v>
      </c>
      <c r="C163" t="s">
        <v>144</v>
      </c>
      <c r="D163" t="s">
        <v>367</v>
      </c>
      <c r="E163" t="s">
        <v>368</v>
      </c>
      <c r="F163" t="s">
        <v>369</v>
      </c>
      <c r="G163" t="s">
        <v>377</v>
      </c>
      <c r="H163">
        <v>38010</v>
      </c>
      <c r="I163">
        <v>162467</v>
      </c>
      <c r="J163">
        <v>119133</v>
      </c>
      <c r="K163">
        <v>23688</v>
      </c>
      <c r="L163">
        <v>31169</v>
      </c>
      <c r="N163">
        <v>38010</v>
      </c>
      <c r="O163">
        <v>46662</v>
      </c>
      <c r="P163">
        <v>30941</v>
      </c>
      <c r="Q163">
        <v>18404</v>
      </c>
      <c r="R163">
        <v>40853</v>
      </c>
      <c r="T163">
        <v>203890</v>
      </c>
      <c r="U163">
        <v>456085</v>
      </c>
      <c r="V163">
        <v>132693</v>
      </c>
      <c r="W163">
        <v>62523</v>
      </c>
      <c r="X163">
        <v>30714</v>
      </c>
      <c r="Z163">
        <v>203890</v>
      </c>
      <c r="AA163">
        <v>240141</v>
      </c>
      <c r="AB163">
        <v>37187</v>
      </c>
      <c r="AC163">
        <v>146942</v>
      </c>
      <c r="AD163">
        <v>63224</v>
      </c>
      <c r="AF163" s="4" t="s">
        <v>38</v>
      </c>
      <c r="AG163" s="4" t="s">
        <v>50</v>
      </c>
      <c r="AH163" s="4" t="s">
        <v>38</v>
      </c>
      <c r="AI163" s="4" t="s">
        <v>38</v>
      </c>
    </row>
    <row r="164" spans="1:35" x14ac:dyDescent="0.25">
      <c r="A164" t="s">
        <v>378</v>
      </c>
      <c r="B164" t="s">
        <v>23</v>
      </c>
      <c r="C164" t="s">
        <v>24</v>
      </c>
      <c r="D164" t="s">
        <v>25</v>
      </c>
      <c r="E164" t="s">
        <v>26</v>
      </c>
      <c r="F164" t="s">
        <v>27</v>
      </c>
      <c r="G164" t="s">
        <v>13</v>
      </c>
      <c r="H164">
        <v>80997</v>
      </c>
      <c r="I164">
        <v>151273</v>
      </c>
      <c r="J164">
        <v>218732</v>
      </c>
      <c r="K164">
        <v>122508</v>
      </c>
      <c r="L164">
        <v>146170</v>
      </c>
      <c r="N164">
        <v>80997</v>
      </c>
      <c r="O164">
        <v>109553</v>
      </c>
      <c r="P164">
        <v>98455</v>
      </c>
      <c r="Q164">
        <v>113844</v>
      </c>
      <c r="R164">
        <v>131210</v>
      </c>
      <c r="T164">
        <v>105402</v>
      </c>
      <c r="U164">
        <v>126498</v>
      </c>
      <c r="V164">
        <v>45892</v>
      </c>
      <c r="W164">
        <v>63227</v>
      </c>
      <c r="X164">
        <v>66118</v>
      </c>
      <c r="Z164">
        <v>105402</v>
      </c>
      <c r="AA164">
        <v>129595</v>
      </c>
      <c r="AB164">
        <v>98657</v>
      </c>
      <c r="AC164">
        <v>96432</v>
      </c>
      <c r="AD164">
        <v>125827</v>
      </c>
      <c r="AF164" s="4" t="s">
        <v>36</v>
      </c>
      <c r="AG164" s="4" t="s">
        <v>50</v>
      </c>
      <c r="AH164" s="4" t="s">
        <v>50</v>
      </c>
      <c r="AI164" s="4" t="s">
        <v>50</v>
      </c>
    </row>
    <row r="165" spans="1:35" x14ac:dyDescent="0.25">
      <c r="A165" t="s">
        <v>379</v>
      </c>
      <c r="B165" t="s">
        <v>97</v>
      </c>
      <c r="C165" t="s">
        <v>190</v>
      </c>
      <c r="D165" t="s">
        <v>221</v>
      </c>
      <c r="E165" t="s">
        <v>380</v>
      </c>
      <c r="F165" t="s">
        <v>381</v>
      </c>
      <c r="G165" t="s">
        <v>28</v>
      </c>
      <c r="H165">
        <v>93510</v>
      </c>
      <c r="I165">
        <v>144663</v>
      </c>
      <c r="J165">
        <v>160264</v>
      </c>
      <c r="K165">
        <v>52760</v>
      </c>
      <c r="L165">
        <v>84109</v>
      </c>
      <c r="N165">
        <v>93510</v>
      </c>
      <c r="O165">
        <v>145493</v>
      </c>
      <c r="P165">
        <v>121674</v>
      </c>
      <c r="Q165">
        <v>57026</v>
      </c>
      <c r="R165">
        <v>93763</v>
      </c>
      <c r="T165">
        <v>173444</v>
      </c>
      <c r="U165">
        <v>144615</v>
      </c>
      <c r="V165">
        <v>93607</v>
      </c>
      <c r="W165">
        <v>62164</v>
      </c>
      <c r="X165">
        <v>123485</v>
      </c>
      <c r="Z165">
        <v>173444</v>
      </c>
      <c r="AA165">
        <v>256932</v>
      </c>
      <c r="AB165">
        <v>104596</v>
      </c>
      <c r="AC165">
        <v>179681</v>
      </c>
      <c r="AD165">
        <v>195336</v>
      </c>
      <c r="AF165" s="4" t="s">
        <v>50</v>
      </c>
      <c r="AG165" s="4" t="s">
        <v>50</v>
      </c>
      <c r="AH165" s="4" t="s">
        <v>50</v>
      </c>
      <c r="AI165" s="4" t="s">
        <v>38</v>
      </c>
    </row>
    <row r="166" spans="1:35" x14ac:dyDescent="0.25">
      <c r="A166" t="s">
        <v>382</v>
      </c>
      <c r="B166" t="s">
        <v>23</v>
      </c>
      <c r="C166" t="s">
        <v>24</v>
      </c>
      <c r="D166" t="s">
        <v>25</v>
      </c>
      <c r="E166" t="s">
        <v>26</v>
      </c>
      <c r="F166" t="s">
        <v>27</v>
      </c>
      <c r="G166" t="s">
        <v>28</v>
      </c>
      <c r="H166">
        <v>60247</v>
      </c>
      <c r="I166">
        <v>59551</v>
      </c>
      <c r="J166">
        <v>71670</v>
      </c>
      <c r="K166">
        <v>39557</v>
      </c>
      <c r="L166">
        <v>42426</v>
      </c>
      <c r="N166">
        <v>60247</v>
      </c>
      <c r="O166">
        <v>45648</v>
      </c>
      <c r="P166">
        <v>46435</v>
      </c>
      <c r="Q166">
        <v>35777</v>
      </c>
      <c r="R166">
        <v>49597</v>
      </c>
      <c r="T166">
        <v>63881</v>
      </c>
      <c r="U166">
        <v>101749</v>
      </c>
      <c r="V166">
        <v>33940</v>
      </c>
      <c r="W166">
        <v>47372</v>
      </c>
      <c r="X166">
        <v>44071</v>
      </c>
      <c r="Z166">
        <v>63881</v>
      </c>
      <c r="AA166">
        <v>88764</v>
      </c>
      <c r="AB166">
        <v>71916</v>
      </c>
      <c r="AC166">
        <v>71096</v>
      </c>
      <c r="AD166">
        <v>84166</v>
      </c>
      <c r="AF166" s="4" t="s">
        <v>14</v>
      </c>
      <c r="AG166" s="4" t="s">
        <v>14</v>
      </c>
      <c r="AH166" s="4" t="s">
        <v>14</v>
      </c>
      <c r="AI166" s="4" t="s">
        <v>14</v>
      </c>
    </row>
    <row r="167" spans="1:35" x14ac:dyDescent="0.25">
      <c r="A167" t="s">
        <v>383</v>
      </c>
      <c r="B167" t="s">
        <v>41</v>
      </c>
      <c r="C167" t="s">
        <v>42</v>
      </c>
      <c r="D167" t="s">
        <v>43</v>
      </c>
      <c r="E167" t="s">
        <v>384</v>
      </c>
      <c r="F167" t="s">
        <v>385</v>
      </c>
      <c r="G167" t="s">
        <v>386</v>
      </c>
      <c r="H167">
        <v>120428</v>
      </c>
      <c r="I167">
        <v>153515</v>
      </c>
      <c r="J167">
        <v>308852</v>
      </c>
      <c r="K167">
        <v>119770</v>
      </c>
      <c r="L167">
        <v>144935</v>
      </c>
      <c r="N167">
        <v>120428</v>
      </c>
      <c r="O167">
        <v>84433</v>
      </c>
      <c r="P167">
        <v>104065</v>
      </c>
      <c r="Q167">
        <v>63652</v>
      </c>
      <c r="R167">
        <v>68057</v>
      </c>
      <c r="T167">
        <v>85305</v>
      </c>
      <c r="U167">
        <v>108478</v>
      </c>
      <c r="V167">
        <v>53822</v>
      </c>
      <c r="W167">
        <v>56395</v>
      </c>
      <c r="X167">
        <v>54850</v>
      </c>
      <c r="Z167">
        <v>85305</v>
      </c>
      <c r="AA167">
        <v>112924</v>
      </c>
      <c r="AB167">
        <v>47207</v>
      </c>
      <c r="AC167">
        <v>74347</v>
      </c>
      <c r="AD167">
        <v>71563</v>
      </c>
      <c r="AF167" s="4" t="s">
        <v>36</v>
      </c>
      <c r="AG167" s="4" t="s">
        <v>50</v>
      </c>
      <c r="AH167" s="4" t="s">
        <v>50</v>
      </c>
      <c r="AI167" s="4" t="s">
        <v>50</v>
      </c>
    </row>
    <row r="168" spans="1:35" x14ac:dyDescent="0.25">
      <c r="A168" t="s">
        <v>387</v>
      </c>
      <c r="B168" t="s">
        <v>41</v>
      </c>
      <c r="C168" t="s">
        <v>42</v>
      </c>
      <c r="D168" t="s">
        <v>46</v>
      </c>
      <c r="E168" t="s">
        <v>47</v>
      </c>
      <c r="F168" t="s">
        <v>48</v>
      </c>
      <c r="G168" t="s">
        <v>28</v>
      </c>
      <c r="H168">
        <v>664670</v>
      </c>
      <c r="I168">
        <v>849596</v>
      </c>
      <c r="J168">
        <v>658765</v>
      </c>
      <c r="K168">
        <v>165586</v>
      </c>
      <c r="L168">
        <v>135044</v>
      </c>
      <c r="N168">
        <v>664670</v>
      </c>
      <c r="O168">
        <v>416194</v>
      </c>
      <c r="P168">
        <v>300311</v>
      </c>
      <c r="Q168">
        <v>219077</v>
      </c>
      <c r="R168">
        <v>169481</v>
      </c>
      <c r="T168">
        <v>186725</v>
      </c>
      <c r="U168">
        <v>281201</v>
      </c>
      <c r="V168">
        <v>71603</v>
      </c>
      <c r="W168">
        <v>95744</v>
      </c>
      <c r="X168">
        <v>77128</v>
      </c>
      <c r="Z168">
        <v>186725</v>
      </c>
      <c r="AA168">
        <v>264790</v>
      </c>
      <c r="AB168">
        <v>169172</v>
      </c>
      <c r="AC168">
        <v>124174</v>
      </c>
      <c r="AD168">
        <v>198922</v>
      </c>
      <c r="AF168" s="4" t="s">
        <v>38</v>
      </c>
      <c r="AG168" s="4" t="s">
        <v>49</v>
      </c>
      <c r="AH168" s="4" t="s">
        <v>38</v>
      </c>
      <c r="AI168" s="4" t="s">
        <v>38</v>
      </c>
    </row>
    <row r="169" spans="1:35" x14ac:dyDescent="0.25">
      <c r="A169" t="s">
        <v>388</v>
      </c>
      <c r="B169" t="s">
        <v>30</v>
      </c>
      <c r="C169" t="s">
        <v>31</v>
      </c>
      <c r="D169" t="s">
        <v>137</v>
      </c>
      <c r="E169" t="s">
        <v>389</v>
      </c>
      <c r="F169" t="s">
        <v>20</v>
      </c>
      <c r="G169" t="s">
        <v>28</v>
      </c>
      <c r="H169">
        <v>1493701</v>
      </c>
      <c r="I169">
        <v>1106189</v>
      </c>
      <c r="J169">
        <v>834830</v>
      </c>
      <c r="K169">
        <v>348225</v>
      </c>
      <c r="L169">
        <v>357892</v>
      </c>
      <c r="N169">
        <v>1493701</v>
      </c>
      <c r="O169">
        <v>1038503</v>
      </c>
      <c r="P169">
        <v>803922</v>
      </c>
      <c r="Q169">
        <v>845222</v>
      </c>
      <c r="R169">
        <v>678022</v>
      </c>
      <c r="T169">
        <v>1169352</v>
      </c>
      <c r="U169">
        <v>1319804</v>
      </c>
      <c r="V169">
        <v>391648</v>
      </c>
      <c r="W169">
        <v>431247</v>
      </c>
      <c r="X169">
        <v>364611</v>
      </c>
      <c r="Z169">
        <v>1169352</v>
      </c>
      <c r="AA169">
        <v>1647414</v>
      </c>
      <c r="AB169">
        <v>1204434</v>
      </c>
      <c r="AC169">
        <v>775656</v>
      </c>
      <c r="AD169">
        <v>984480</v>
      </c>
      <c r="AF169" s="4" t="s">
        <v>49</v>
      </c>
      <c r="AG169" s="4" t="s">
        <v>49</v>
      </c>
      <c r="AH169" s="4" t="s">
        <v>38</v>
      </c>
      <c r="AI169" s="4" t="s">
        <v>38</v>
      </c>
    </row>
    <row r="170" spans="1:35" x14ac:dyDescent="0.25">
      <c r="A170" t="s">
        <v>390</v>
      </c>
      <c r="B170" t="s">
        <v>41</v>
      </c>
      <c r="C170" t="s">
        <v>58</v>
      </c>
      <c r="D170" t="s">
        <v>81</v>
      </c>
      <c r="E170" t="s">
        <v>82</v>
      </c>
      <c r="F170" t="s">
        <v>230</v>
      </c>
      <c r="G170" t="s">
        <v>28</v>
      </c>
      <c r="H170">
        <v>434416</v>
      </c>
      <c r="I170">
        <v>500392</v>
      </c>
      <c r="J170">
        <v>649970</v>
      </c>
      <c r="K170">
        <v>297696</v>
      </c>
      <c r="L170">
        <v>340364</v>
      </c>
      <c r="N170">
        <v>434416</v>
      </c>
      <c r="O170">
        <v>382492</v>
      </c>
      <c r="P170">
        <v>354325</v>
      </c>
      <c r="Q170">
        <v>405467</v>
      </c>
      <c r="R170">
        <v>417888</v>
      </c>
      <c r="T170">
        <v>448245</v>
      </c>
      <c r="U170">
        <v>475315</v>
      </c>
      <c r="V170">
        <v>167353</v>
      </c>
      <c r="W170">
        <v>186798</v>
      </c>
      <c r="X170">
        <v>198298</v>
      </c>
      <c r="Z170">
        <v>448245</v>
      </c>
      <c r="AA170">
        <v>443398</v>
      </c>
      <c r="AB170">
        <v>305127</v>
      </c>
      <c r="AC170">
        <v>206045</v>
      </c>
      <c r="AD170">
        <v>294994</v>
      </c>
      <c r="AF170" s="4" t="s">
        <v>36</v>
      </c>
      <c r="AG170" s="4" t="s">
        <v>50</v>
      </c>
      <c r="AH170" s="4" t="s">
        <v>38</v>
      </c>
      <c r="AI170" s="4" t="s">
        <v>49</v>
      </c>
    </row>
    <row r="171" spans="1:35" x14ac:dyDescent="0.25">
      <c r="A171" t="s">
        <v>391</v>
      </c>
      <c r="B171" t="s">
        <v>97</v>
      </c>
      <c r="C171" t="s">
        <v>98</v>
      </c>
      <c r="D171" t="s">
        <v>392</v>
      </c>
      <c r="E171" t="s">
        <v>393</v>
      </c>
      <c r="F171" t="s">
        <v>394</v>
      </c>
      <c r="G171" t="s">
        <v>28</v>
      </c>
      <c r="H171">
        <v>50248</v>
      </c>
      <c r="I171">
        <v>37815</v>
      </c>
      <c r="J171">
        <v>66434</v>
      </c>
      <c r="K171">
        <v>42998</v>
      </c>
      <c r="L171">
        <v>74194</v>
      </c>
      <c r="N171">
        <v>50248</v>
      </c>
      <c r="O171">
        <v>37057</v>
      </c>
      <c r="P171">
        <v>53232</v>
      </c>
      <c r="Q171">
        <v>22644</v>
      </c>
      <c r="R171">
        <v>25343</v>
      </c>
      <c r="T171">
        <v>53310</v>
      </c>
      <c r="U171">
        <v>64460</v>
      </c>
      <c r="V171">
        <v>42566</v>
      </c>
      <c r="W171">
        <v>73644</v>
      </c>
      <c r="X171">
        <v>92241</v>
      </c>
      <c r="Z171">
        <v>53310</v>
      </c>
      <c r="AA171">
        <v>73393</v>
      </c>
      <c r="AB171">
        <v>51688</v>
      </c>
      <c r="AC171">
        <v>88785</v>
      </c>
      <c r="AD171">
        <v>88553</v>
      </c>
      <c r="AF171" s="4" t="s">
        <v>14</v>
      </c>
      <c r="AG171" s="4" t="s">
        <v>14</v>
      </c>
      <c r="AH171" s="4" t="s">
        <v>14</v>
      </c>
      <c r="AI171" s="4" t="s">
        <v>14</v>
      </c>
    </row>
    <row r="172" spans="1:35" x14ac:dyDescent="0.25">
      <c r="A172" t="s">
        <v>395</v>
      </c>
      <c r="B172" t="s">
        <v>162</v>
      </c>
      <c r="C172" t="s">
        <v>163</v>
      </c>
      <c r="D172" t="s">
        <v>164</v>
      </c>
      <c r="E172" t="s">
        <v>165</v>
      </c>
      <c r="F172" t="s">
        <v>165</v>
      </c>
      <c r="G172" t="s">
        <v>28</v>
      </c>
      <c r="H172">
        <v>192842</v>
      </c>
      <c r="I172">
        <v>191482</v>
      </c>
      <c r="J172">
        <v>291856</v>
      </c>
      <c r="K172">
        <v>172909</v>
      </c>
      <c r="L172">
        <v>217319</v>
      </c>
      <c r="N172">
        <v>192842</v>
      </c>
      <c r="O172">
        <v>145936</v>
      </c>
      <c r="P172">
        <v>141723</v>
      </c>
      <c r="Q172">
        <v>198432</v>
      </c>
      <c r="R172">
        <v>229626</v>
      </c>
      <c r="T172">
        <v>168927</v>
      </c>
      <c r="U172">
        <v>271144</v>
      </c>
      <c r="V172">
        <v>107772</v>
      </c>
      <c r="W172">
        <v>178661</v>
      </c>
      <c r="X172">
        <v>126381</v>
      </c>
      <c r="Z172">
        <v>168927</v>
      </c>
      <c r="AA172">
        <v>214006</v>
      </c>
      <c r="AB172">
        <v>205680</v>
      </c>
      <c r="AC172">
        <v>181317</v>
      </c>
      <c r="AD172">
        <v>265014</v>
      </c>
      <c r="AF172" s="4" t="s">
        <v>50</v>
      </c>
      <c r="AG172" s="4" t="s">
        <v>50</v>
      </c>
      <c r="AH172" s="4" t="s">
        <v>38</v>
      </c>
      <c r="AI172" s="4" t="s">
        <v>50</v>
      </c>
    </row>
    <row r="173" spans="1:35" x14ac:dyDescent="0.25">
      <c r="A173" s="1" t="s">
        <v>396</v>
      </c>
      <c r="B173" t="s">
        <v>97</v>
      </c>
      <c r="C173" t="s">
        <v>190</v>
      </c>
      <c r="D173" t="s">
        <v>221</v>
      </c>
      <c r="E173" t="s">
        <v>380</v>
      </c>
      <c r="F173" t="s">
        <v>381</v>
      </c>
      <c r="G173" t="s">
        <v>28</v>
      </c>
      <c r="H173">
        <v>23069</v>
      </c>
      <c r="I173">
        <v>36491</v>
      </c>
      <c r="J173">
        <v>42747</v>
      </c>
      <c r="K173">
        <v>22691</v>
      </c>
      <c r="L173">
        <v>28521</v>
      </c>
      <c r="N173">
        <v>23069</v>
      </c>
      <c r="O173">
        <v>45948</v>
      </c>
      <c r="P173">
        <v>39912</v>
      </c>
      <c r="Q173">
        <v>25490</v>
      </c>
      <c r="R173">
        <v>33404</v>
      </c>
      <c r="T173">
        <v>103111</v>
      </c>
      <c r="U173">
        <v>71233</v>
      </c>
      <c r="V173">
        <v>37821</v>
      </c>
      <c r="W173">
        <v>29190</v>
      </c>
      <c r="X173">
        <v>37138</v>
      </c>
      <c r="Z173">
        <v>103111</v>
      </c>
      <c r="AA173">
        <v>144671</v>
      </c>
      <c r="AB173">
        <v>66231</v>
      </c>
      <c r="AC173">
        <v>84623</v>
      </c>
      <c r="AD173">
        <v>97626</v>
      </c>
      <c r="AF173" s="4" t="s">
        <v>14</v>
      </c>
      <c r="AG173" s="4" t="s">
        <v>14</v>
      </c>
      <c r="AH173" s="4" t="s">
        <v>14</v>
      </c>
      <c r="AI173" s="4" t="s">
        <v>14</v>
      </c>
    </row>
    <row r="174" spans="1:35" x14ac:dyDescent="0.25">
      <c r="A174" t="s">
        <v>397</v>
      </c>
      <c r="B174" t="s">
        <v>97</v>
      </c>
      <c r="C174" t="s">
        <v>98</v>
      </c>
      <c r="D174" t="s">
        <v>111</v>
      </c>
      <c r="E174" t="s">
        <v>398</v>
      </c>
      <c r="F174" t="s">
        <v>399</v>
      </c>
      <c r="G174" t="s">
        <v>400</v>
      </c>
      <c r="H174">
        <v>326961</v>
      </c>
      <c r="I174">
        <v>480375</v>
      </c>
      <c r="J174">
        <v>454866</v>
      </c>
      <c r="K174">
        <v>166911</v>
      </c>
      <c r="L174">
        <v>194063</v>
      </c>
      <c r="N174">
        <v>326961</v>
      </c>
      <c r="O174">
        <v>240754</v>
      </c>
      <c r="P174">
        <v>198217</v>
      </c>
      <c r="Q174">
        <v>116957</v>
      </c>
      <c r="R174">
        <v>192158</v>
      </c>
      <c r="T174">
        <v>672131</v>
      </c>
      <c r="U174">
        <v>519688</v>
      </c>
      <c r="V174">
        <v>414764</v>
      </c>
      <c r="W174">
        <v>312248</v>
      </c>
      <c r="X174">
        <v>213633</v>
      </c>
      <c r="Z174">
        <v>672131</v>
      </c>
      <c r="AA174">
        <v>797164</v>
      </c>
      <c r="AB174">
        <v>150376</v>
      </c>
      <c r="AC174">
        <v>502511</v>
      </c>
      <c r="AD174">
        <v>292620</v>
      </c>
      <c r="AF174" s="4" t="s">
        <v>38</v>
      </c>
      <c r="AG174" s="4" t="s">
        <v>49</v>
      </c>
      <c r="AH174" s="4" t="s">
        <v>49</v>
      </c>
      <c r="AI174" s="4" t="s">
        <v>38</v>
      </c>
    </row>
    <row r="175" spans="1:35" x14ac:dyDescent="0.25">
      <c r="A175" t="s">
        <v>401</v>
      </c>
      <c r="B175" t="s">
        <v>16</v>
      </c>
      <c r="C175" t="s">
        <v>17</v>
      </c>
      <c r="D175" t="s">
        <v>18</v>
      </c>
      <c r="E175" t="s">
        <v>73</v>
      </c>
      <c r="F175" t="s">
        <v>73</v>
      </c>
      <c r="G175" t="s">
        <v>28</v>
      </c>
      <c r="H175">
        <v>159080</v>
      </c>
      <c r="I175">
        <v>195353</v>
      </c>
      <c r="J175">
        <v>237081</v>
      </c>
      <c r="K175">
        <v>88598</v>
      </c>
      <c r="L175">
        <v>152100</v>
      </c>
      <c r="N175">
        <v>159080</v>
      </c>
      <c r="O175">
        <v>127906</v>
      </c>
      <c r="P175">
        <v>144782</v>
      </c>
      <c r="Q175">
        <v>128210</v>
      </c>
      <c r="R175">
        <v>150462</v>
      </c>
      <c r="T175">
        <v>121356</v>
      </c>
      <c r="U175">
        <v>180322</v>
      </c>
      <c r="V175">
        <v>66607</v>
      </c>
      <c r="W175">
        <v>103195</v>
      </c>
      <c r="X175">
        <v>114436</v>
      </c>
      <c r="Z175">
        <v>121356</v>
      </c>
      <c r="AA175">
        <v>194243</v>
      </c>
      <c r="AB175">
        <v>129449</v>
      </c>
      <c r="AC175">
        <v>175157</v>
      </c>
      <c r="AD175">
        <v>198696</v>
      </c>
      <c r="AF175" s="4" t="s">
        <v>36</v>
      </c>
      <c r="AG175" s="4" t="s">
        <v>50</v>
      </c>
      <c r="AH175" s="4" t="s">
        <v>50</v>
      </c>
      <c r="AI175" s="4" t="s">
        <v>50</v>
      </c>
    </row>
    <row r="176" spans="1:35" x14ac:dyDescent="0.25">
      <c r="A176" t="s">
        <v>402</v>
      </c>
      <c r="B176" t="s">
        <v>403</v>
      </c>
      <c r="C176" t="s">
        <v>404</v>
      </c>
      <c r="D176" t="s">
        <v>405</v>
      </c>
      <c r="E176" t="s">
        <v>406</v>
      </c>
      <c r="F176" t="s">
        <v>407</v>
      </c>
      <c r="G176" t="s">
        <v>408</v>
      </c>
      <c r="H176">
        <v>135856</v>
      </c>
      <c r="I176">
        <v>158171</v>
      </c>
      <c r="J176">
        <v>186917</v>
      </c>
      <c r="K176">
        <v>63117</v>
      </c>
      <c r="L176">
        <v>73090</v>
      </c>
      <c r="N176">
        <v>135856</v>
      </c>
      <c r="O176">
        <v>79190</v>
      </c>
      <c r="P176">
        <v>84798</v>
      </c>
      <c r="Q176">
        <v>109599</v>
      </c>
      <c r="R176">
        <v>89279</v>
      </c>
      <c r="T176">
        <v>45773</v>
      </c>
      <c r="U176">
        <v>105240</v>
      </c>
      <c r="V176">
        <v>28980</v>
      </c>
      <c r="W176">
        <v>40798</v>
      </c>
      <c r="X176">
        <v>35722</v>
      </c>
      <c r="Z176">
        <v>45773</v>
      </c>
      <c r="AA176">
        <v>79562</v>
      </c>
      <c r="AB176">
        <v>55938</v>
      </c>
      <c r="AC176">
        <v>45651</v>
      </c>
      <c r="AD176">
        <v>120003</v>
      </c>
      <c r="AF176" s="4" t="s">
        <v>36</v>
      </c>
      <c r="AG176" s="4" t="s">
        <v>50</v>
      </c>
      <c r="AH176" s="4" t="s">
        <v>50</v>
      </c>
      <c r="AI176" s="4" t="s">
        <v>50</v>
      </c>
    </row>
    <row r="177" spans="1:35" x14ac:dyDescent="0.25">
      <c r="A177" t="s">
        <v>409</v>
      </c>
      <c r="B177" t="s">
        <v>41</v>
      </c>
      <c r="C177" t="s">
        <v>42</v>
      </c>
      <c r="D177" t="s">
        <v>43</v>
      </c>
      <c r="E177" t="s">
        <v>410</v>
      </c>
      <c r="F177" t="s">
        <v>411</v>
      </c>
      <c r="G177" t="s">
        <v>28</v>
      </c>
      <c r="H177">
        <v>53062</v>
      </c>
      <c r="I177">
        <v>38900</v>
      </c>
      <c r="J177">
        <v>56401</v>
      </c>
      <c r="K177">
        <v>13764</v>
      </c>
      <c r="L177">
        <v>11759</v>
      </c>
      <c r="N177">
        <v>53062</v>
      </c>
      <c r="O177">
        <v>31032</v>
      </c>
      <c r="P177">
        <v>37240</v>
      </c>
      <c r="Q177">
        <v>25371</v>
      </c>
      <c r="R177">
        <v>30641</v>
      </c>
      <c r="T177">
        <v>113643</v>
      </c>
      <c r="U177">
        <v>66648</v>
      </c>
      <c r="V177">
        <v>33213</v>
      </c>
      <c r="W177">
        <v>32584</v>
      </c>
      <c r="X177">
        <v>31584</v>
      </c>
      <c r="Z177">
        <v>113643</v>
      </c>
      <c r="AA177">
        <v>117033</v>
      </c>
      <c r="AB177">
        <v>35038</v>
      </c>
      <c r="AC177">
        <v>71099</v>
      </c>
      <c r="AD177">
        <v>54851</v>
      </c>
      <c r="AF177" s="4" t="s">
        <v>14</v>
      </c>
      <c r="AG177" s="4" t="s">
        <v>14</v>
      </c>
      <c r="AH177" s="4" t="s">
        <v>14</v>
      </c>
      <c r="AI177" s="4" t="s">
        <v>14</v>
      </c>
    </row>
    <row r="178" spans="1:35" x14ac:dyDescent="0.25">
      <c r="A178" t="s">
        <v>412</v>
      </c>
      <c r="B178" t="s">
        <v>8</v>
      </c>
      <c r="C178" t="s">
        <v>63</v>
      </c>
      <c r="D178" t="s">
        <v>64</v>
      </c>
      <c r="E178" t="s">
        <v>65</v>
      </c>
      <c r="F178" t="s">
        <v>413</v>
      </c>
      <c r="G178" t="s">
        <v>71</v>
      </c>
      <c r="H178">
        <v>176129</v>
      </c>
      <c r="I178">
        <v>133582</v>
      </c>
      <c r="J178">
        <v>90641</v>
      </c>
      <c r="K178">
        <v>27500</v>
      </c>
      <c r="L178">
        <v>15946</v>
      </c>
      <c r="N178">
        <v>176129</v>
      </c>
      <c r="O178">
        <v>77330</v>
      </c>
      <c r="P178">
        <v>45609</v>
      </c>
      <c r="Q178">
        <v>19109</v>
      </c>
      <c r="R178">
        <v>21294</v>
      </c>
      <c r="T178">
        <v>75687</v>
      </c>
      <c r="U178">
        <v>166892</v>
      </c>
      <c r="V178">
        <v>41544</v>
      </c>
      <c r="W178">
        <v>42826</v>
      </c>
      <c r="X178">
        <v>31759</v>
      </c>
      <c r="Z178">
        <v>75687</v>
      </c>
      <c r="AA178">
        <v>98397</v>
      </c>
      <c r="AB178">
        <v>70827</v>
      </c>
      <c r="AC178">
        <v>34657</v>
      </c>
      <c r="AD178">
        <v>36866</v>
      </c>
      <c r="AF178" s="4" t="s">
        <v>49</v>
      </c>
      <c r="AG178" s="4" t="s">
        <v>49</v>
      </c>
      <c r="AH178" s="4" t="s">
        <v>38</v>
      </c>
      <c r="AI178" s="4" t="s">
        <v>50</v>
      </c>
    </row>
    <row r="179" spans="1:35" x14ac:dyDescent="0.25">
      <c r="A179" t="s">
        <v>414</v>
      </c>
      <c r="B179" t="s">
        <v>41</v>
      </c>
      <c r="C179" t="s">
        <v>58</v>
      </c>
      <c r="D179" t="s">
        <v>81</v>
      </c>
      <c r="E179" t="s">
        <v>415</v>
      </c>
      <c r="F179" t="s">
        <v>20</v>
      </c>
      <c r="G179" t="s">
        <v>13</v>
      </c>
      <c r="H179">
        <v>195132</v>
      </c>
      <c r="I179">
        <v>236012</v>
      </c>
      <c r="J179">
        <v>323195</v>
      </c>
      <c r="K179">
        <v>143156</v>
      </c>
      <c r="L179">
        <v>177512</v>
      </c>
      <c r="N179">
        <v>195132</v>
      </c>
      <c r="O179">
        <v>156585</v>
      </c>
      <c r="P179">
        <v>146425</v>
      </c>
      <c r="Q179">
        <v>181738</v>
      </c>
      <c r="R179">
        <v>207000</v>
      </c>
      <c r="T179">
        <v>92865</v>
      </c>
      <c r="U179">
        <v>159992</v>
      </c>
      <c r="V179">
        <v>62302</v>
      </c>
      <c r="W179">
        <v>100109</v>
      </c>
      <c r="X179">
        <v>90607</v>
      </c>
      <c r="Z179">
        <v>92865</v>
      </c>
      <c r="AA179">
        <v>159832</v>
      </c>
      <c r="AB179">
        <v>126048</v>
      </c>
      <c r="AC179">
        <v>162139</v>
      </c>
      <c r="AD179">
        <v>231731</v>
      </c>
      <c r="AF179" s="4" t="s">
        <v>36</v>
      </c>
      <c r="AG179" s="4" t="s">
        <v>50</v>
      </c>
      <c r="AH179" s="4" t="s">
        <v>50</v>
      </c>
      <c r="AI179" s="4" t="s">
        <v>39</v>
      </c>
    </row>
    <row r="180" spans="1:35" x14ac:dyDescent="0.25">
      <c r="A180" t="s">
        <v>416</v>
      </c>
      <c r="B180" t="s">
        <v>116</v>
      </c>
      <c r="C180" t="s">
        <v>321</v>
      </c>
      <c r="D180" t="s">
        <v>321</v>
      </c>
      <c r="E180" t="s">
        <v>321</v>
      </c>
      <c r="F180" t="s">
        <v>321</v>
      </c>
      <c r="G180" t="s">
        <v>417</v>
      </c>
      <c r="H180">
        <v>153721</v>
      </c>
      <c r="I180">
        <v>116388</v>
      </c>
      <c r="J180">
        <v>132220</v>
      </c>
      <c r="K180">
        <v>55338</v>
      </c>
      <c r="L180">
        <v>82180</v>
      </c>
      <c r="N180">
        <v>153721</v>
      </c>
      <c r="O180">
        <v>105177</v>
      </c>
      <c r="P180">
        <v>89547</v>
      </c>
      <c r="Q180">
        <v>71018</v>
      </c>
      <c r="R180">
        <v>91887</v>
      </c>
      <c r="T180">
        <v>115489</v>
      </c>
      <c r="U180">
        <v>104906</v>
      </c>
      <c r="V180">
        <v>63408</v>
      </c>
      <c r="W180">
        <v>46150</v>
      </c>
      <c r="X180">
        <v>65325</v>
      </c>
      <c r="Z180">
        <v>115489</v>
      </c>
      <c r="AA180">
        <v>142327</v>
      </c>
      <c r="AB180">
        <v>58607</v>
      </c>
      <c r="AC180">
        <v>85855</v>
      </c>
      <c r="AD180">
        <v>93264</v>
      </c>
      <c r="AF180" s="4" t="s">
        <v>14</v>
      </c>
      <c r="AG180" s="4" t="s">
        <v>14</v>
      </c>
      <c r="AH180" s="4" t="s">
        <v>14</v>
      </c>
      <c r="AI180" s="4" t="s">
        <v>14</v>
      </c>
    </row>
    <row r="181" spans="1:35" x14ac:dyDescent="0.25">
      <c r="A181" t="s">
        <v>418</v>
      </c>
      <c r="B181" t="s">
        <v>16</v>
      </c>
      <c r="C181" t="s">
        <v>17</v>
      </c>
      <c r="D181" t="s">
        <v>18</v>
      </c>
      <c r="E181" t="s">
        <v>19</v>
      </c>
      <c r="F181" t="s">
        <v>20</v>
      </c>
      <c r="G181" t="s">
        <v>13</v>
      </c>
      <c r="H181">
        <v>26097</v>
      </c>
      <c r="I181">
        <v>32921</v>
      </c>
      <c r="J181">
        <v>38651</v>
      </c>
      <c r="K181">
        <v>19189</v>
      </c>
      <c r="L181">
        <v>24578</v>
      </c>
      <c r="N181">
        <v>26097</v>
      </c>
      <c r="O181">
        <v>31950</v>
      </c>
      <c r="P181">
        <v>13742</v>
      </c>
      <c r="Q181">
        <v>11653</v>
      </c>
      <c r="R181">
        <v>17346</v>
      </c>
      <c r="T181">
        <v>115300</v>
      </c>
      <c r="U181">
        <v>33058</v>
      </c>
      <c r="V181">
        <v>35500</v>
      </c>
      <c r="W181">
        <v>14277</v>
      </c>
      <c r="X181">
        <v>26826</v>
      </c>
      <c r="Z181">
        <v>115300</v>
      </c>
      <c r="AA181">
        <v>132632</v>
      </c>
      <c r="AB181">
        <v>28256</v>
      </c>
      <c r="AC181">
        <v>65957</v>
      </c>
      <c r="AD181">
        <v>45907</v>
      </c>
      <c r="AF181" s="4" t="s">
        <v>14</v>
      </c>
      <c r="AG181" s="4" t="s">
        <v>14</v>
      </c>
      <c r="AH181" s="4" t="s">
        <v>14</v>
      </c>
      <c r="AI181" s="4" t="s">
        <v>14</v>
      </c>
    </row>
    <row r="182" spans="1:35" x14ac:dyDescent="0.25">
      <c r="A182" t="s">
        <v>419</v>
      </c>
      <c r="B182" t="s">
        <v>30</v>
      </c>
      <c r="C182" t="s">
        <v>31</v>
      </c>
      <c r="D182" t="s">
        <v>32</v>
      </c>
      <c r="E182" t="s">
        <v>33</v>
      </c>
      <c r="F182" t="s">
        <v>420</v>
      </c>
      <c r="G182" t="s">
        <v>28</v>
      </c>
      <c r="H182">
        <v>90517</v>
      </c>
      <c r="I182">
        <v>106768</v>
      </c>
      <c r="J182">
        <v>128262</v>
      </c>
      <c r="K182">
        <v>58966</v>
      </c>
      <c r="L182">
        <v>103258</v>
      </c>
      <c r="N182">
        <v>90517</v>
      </c>
      <c r="O182">
        <v>59271</v>
      </c>
      <c r="P182">
        <v>70402</v>
      </c>
      <c r="Q182">
        <v>73868</v>
      </c>
      <c r="R182">
        <v>65823</v>
      </c>
      <c r="T182">
        <v>41708</v>
      </c>
      <c r="U182">
        <v>79220</v>
      </c>
      <c r="V182">
        <v>24694</v>
      </c>
      <c r="W182">
        <v>59158</v>
      </c>
      <c r="X182">
        <v>43471</v>
      </c>
      <c r="Z182">
        <v>41708</v>
      </c>
      <c r="AA182">
        <v>55124</v>
      </c>
      <c r="AB182">
        <v>59941</v>
      </c>
      <c r="AC182">
        <v>50484</v>
      </c>
      <c r="AD182">
        <v>69684</v>
      </c>
      <c r="AF182" s="4" t="s">
        <v>14</v>
      </c>
      <c r="AG182" s="4" t="s">
        <v>14</v>
      </c>
      <c r="AH182" s="4" t="s">
        <v>14</v>
      </c>
      <c r="AI182" s="4" t="s">
        <v>14</v>
      </c>
    </row>
    <row r="183" spans="1:35" x14ac:dyDescent="0.25">
      <c r="A183" t="s">
        <v>421</v>
      </c>
      <c r="B183" t="s">
        <v>422</v>
      </c>
      <c r="C183" t="s">
        <v>423</v>
      </c>
      <c r="D183" t="s">
        <v>424</v>
      </c>
      <c r="E183" t="s">
        <v>425</v>
      </c>
      <c r="F183" t="s">
        <v>426</v>
      </c>
      <c r="G183" t="s">
        <v>28</v>
      </c>
      <c r="H183">
        <v>180520</v>
      </c>
      <c r="I183">
        <v>303777</v>
      </c>
      <c r="J183">
        <v>423700</v>
      </c>
      <c r="K183">
        <v>118928</v>
      </c>
      <c r="L183">
        <v>143713</v>
      </c>
      <c r="N183">
        <v>180520</v>
      </c>
      <c r="O183">
        <v>211229</v>
      </c>
      <c r="P183">
        <v>247332</v>
      </c>
      <c r="Q183">
        <v>239741</v>
      </c>
      <c r="R183">
        <v>306381</v>
      </c>
      <c r="T183">
        <v>263626</v>
      </c>
      <c r="U183">
        <v>248722</v>
      </c>
      <c r="V183">
        <v>107860</v>
      </c>
      <c r="W183">
        <v>78986</v>
      </c>
      <c r="X183">
        <v>71192</v>
      </c>
      <c r="Z183">
        <v>263626</v>
      </c>
      <c r="AA183">
        <v>475133</v>
      </c>
      <c r="AB183">
        <v>158211</v>
      </c>
      <c r="AC183">
        <v>168414</v>
      </c>
      <c r="AD183">
        <v>112735</v>
      </c>
      <c r="AF183" s="4" t="s">
        <v>36</v>
      </c>
      <c r="AG183" s="4" t="s">
        <v>39</v>
      </c>
      <c r="AH183" s="4" t="s">
        <v>49</v>
      </c>
      <c r="AI183" s="4" t="s">
        <v>38</v>
      </c>
    </row>
    <row r="184" spans="1:35" x14ac:dyDescent="0.25">
      <c r="A184" t="s">
        <v>427</v>
      </c>
      <c r="B184" t="s">
        <v>8</v>
      </c>
      <c r="C184" t="s">
        <v>239</v>
      </c>
      <c r="D184" t="s">
        <v>239</v>
      </c>
      <c r="E184" t="s">
        <v>239</v>
      </c>
      <c r="F184" t="s">
        <v>239</v>
      </c>
      <c r="G184" t="s">
        <v>71</v>
      </c>
      <c r="H184">
        <v>30278</v>
      </c>
      <c r="I184">
        <v>31260</v>
      </c>
      <c r="J184">
        <v>38225</v>
      </c>
      <c r="K184">
        <v>16726</v>
      </c>
      <c r="L184">
        <v>20403</v>
      </c>
      <c r="N184">
        <v>30278</v>
      </c>
      <c r="O184">
        <v>32690</v>
      </c>
      <c r="P184">
        <v>27076</v>
      </c>
      <c r="Q184">
        <v>24847</v>
      </c>
      <c r="R184">
        <v>45936</v>
      </c>
      <c r="T184">
        <v>112714</v>
      </c>
      <c r="U184">
        <v>48931</v>
      </c>
      <c r="V184">
        <v>49959</v>
      </c>
      <c r="W184">
        <v>24778</v>
      </c>
      <c r="X184">
        <v>17422</v>
      </c>
      <c r="Z184">
        <v>112714</v>
      </c>
      <c r="AA184">
        <v>144191</v>
      </c>
      <c r="AB184">
        <v>33808</v>
      </c>
      <c r="AC184">
        <v>108243</v>
      </c>
      <c r="AD184">
        <v>56154</v>
      </c>
      <c r="AF184" s="4" t="s">
        <v>14</v>
      </c>
      <c r="AG184" s="4" t="s">
        <v>14</v>
      </c>
      <c r="AH184" s="4" t="s">
        <v>14</v>
      </c>
      <c r="AI184" s="4" t="s">
        <v>14</v>
      </c>
    </row>
    <row r="185" spans="1:35" x14ac:dyDescent="0.25">
      <c r="A185" t="s">
        <v>428</v>
      </c>
      <c r="B185" t="s">
        <v>30</v>
      </c>
      <c r="C185" t="s">
        <v>31</v>
      </c>
      <c r="D185" t="s">
        <v>32</v>
      </c>
      <c r="E185" t="s">
        <v>33</v>
      </c>
      <c r="F185" t="s">
        <v>429</v>
      </c>
      <c r="G185" t="s">
        <v>28</v>
      </c>
      <c r="H185">
        <v>132252</v>
      </c>
      <c r="I185">
        <v>188547</v>
      </c>
      <c r="J185">
        <v>219576</v>
      </c>
      <c r="K185">
        <v>90811</v>
      </c>
      <c r="L185">
        <v>166900</v>
      </c>
      <c r="N185">
        <v>132252</v>
      </c>
      <c r="O185">
        <v>88084</v>
      </c>
      <c r="P185">
        <v>67681</v>
      </c>
      <c r="Q185">
        <v>99045</v>
      </c>
      <c r="R185">
        <v>92354</v>
      </c>
      <c r="T185">
        <v>38549</v>
      </c>
      <c r="U185">
        <v>78002</v>
      </c>
      <c r="V185">
        <v>27251</v>
      </c>
      <c r="W185">
        <v>56548</v>
      </c>
      <c r="X185">
        <v>38215</v>
      </c>
      <c r="Z185">
        <v>38549</v>
      </c>
      <c r="AA185">
        <v>68864</v>
      </c>
      <c r="AB185">
        <v>64816</v>
      </c>
      <c r="AC185">
        <v>65971</v>
      </c>
      <c r="AD185">
        <v>94608</v>
      </c>
      <c r="AF185" s="4" t="s">
        <v>36</v>
      </c>
      <c r="AG185" s="4" t="s">
        <v>50</v>
      </c>
      <c r="AH185" s="4" t="s">
        <v>50</v>
      </c>
      <c r="AI185" s="4" t="s">
        <v>50</v>
      </c>
    </row>
    <row r="186" spans="1:35" x14ac:dyDescent="0.25">
      <c r="A186" t="s">
        <v>430</v>
      </c>
      <c r="B186" t="s">
        <v>41</v>
      </c>
      <c r="C186" t="s">
        <v>58</v>
      </c>
      <c r="D186" t="s">
        <v>302</v>
      </c>
      <c r="E186" t="s">
        <v>302</v>
      </c>
      <c r="F186" t="s">
        <v>302</v>
      </c>
      <c r="G186" t="s">
        <v>28</v>
      </c>
      <c r="H186">
        <v>35441</v>
      </c>
      <c r="I186">
        <v>73780</v>
      </c>
      <c r="J186">
        <v>113975</v>
      </c>
      <c r="K186">
        <v>76133</v>
      </c>
      <c r="L186">
        <v>81177</v>
      </c>
      <c r="N186">
        <v>35441</v>
      </c>
      <c r="O186">
        <v>42508</v>
      </c>
      <c r="P186">
        <v>47786</v>
      </c>
      <c r="Q186">
        <v>55121</v>
      </c>
      <c r="R186">
        <v>74322</v>
      </c>
      <c r="T186">
        <v>14641</v>
      </c>
      <c r="U186">
        <v>26171</v>
      </c>
      <c r="V186">
        <v>15620</v>
      </c>
      <c r="W186">
        <v>15864</v>
      </c>
      <c r="X186">
        <v>11916</v>
      </c>
      <c r="Z186">
        <v>14641</v>
      </c>
      <c r="AA186">
        <v>22088</v>
      </c>
      <c r="AB186">
        <v>19157</v>
      </c>
      <c r="AC186">
        <v>32585</v>
      </c>
      <c r="AD186">
        <v>18420</v>
      </c>
      <c r="AF186" s="4" t="s">
        <v>14</v>
      </c>
      <c r="AG186" s="4" t="s">
        <v>14</v>
      </c>
      <c r="AH186" s="4" t="s">
        <v>14</v>
      </c>
      <c r="AI186" s="4" t="s">
        <v>14</v>
      </c>
    </row>
    <row r="187" spans="1:35" x14ac:dyDescent="0.25">
      <c r="A187" t="s">
        <v>431</v>
      </c>
      <c r="B187" t="s">
        <v>8</v>
      </c>
      <c r="C187" t="s">
        <v>9</v>
      </c>
      <c r="D187" t="s">
        <v>282</v>
      </c>
      <c r="E187" t="s">
        <v>432</v>
      </c>
      <c r="F187" t="s">
        <v>20</v>
      </c>
      <c r="G187" t="s">
        <v>28</v>
      </c>
      <c r="H187">
        <v>30662</v>
      </c>
      <c r="I187">
        <v>74747</v>
      </c>
      <c r="J187">
        <v>53031</v>
      </c>
      <c r="K187">
        <v>29643</v>
      </c>
      <c r="L187">
        <v>23301</v>
      </c>
      <c r="N187">
        <v>30662</v>
      </c>
      <c r="O187">
        <v>30999</v>
      </c>
      <c r="P187">
        <v>44298</v>
      </c>
      <c r="Q187">
        <v>18501</v>
      </c>
      <c r="R187">
        <v>23972</v>
      </c>
      <c r="T187">
        <v>83248</v>
      </c>
      <c r="U187">
        <v>61472</v>
      </c>
      <c r="V187">
        <v>45605</v>
      </c>
      <c r="W187">
        <v>17107</v>
      </c>
      <c r="X187">
        <v>18623</v>
      </c>
      <c r="Z187">
        <v>83248</v>
      </c>
      <c r="AA187">
        <v>120520</v>
      </c>
      <c r="AB187">
        <v>32705</v>
      </c>
      <c r="AC187">
        <v>52128</v>
      </c>
      <c r="AD187">
        <v>56254</v>
      </c>
      <c r="AF187" s="4" t="s">
        <v>14</v>
      </c>
      <c r="AG187" s="4" t="s">
        <v>14</v>
      </c>
      <c r="AH187" s="4" t="s">
        <v>14</v>
      </c>
      <c r="AI187" s="4" t="s">
        <v>14</v>
      </c>
    </row>
    <row r="188" spans="1:35" x14ac:dyDescent="0.25">
      <c r="A188" s="1" t="s">
        <v>433</v>
      </c>
      <c r="B188" t="s">
        <v>16</v>
      </c>
      <c r="C188" t="s">
        <v>195</v>
      </c>
      <c r="D188" t="s">
        <v>270</v>
      </c>
      <c r="E188" t="s">
        <v>271</v>
      </c>
      <c r="F188" t="s">
        <v>272</v>
      </c>
      <c r="G188" t="s">
        <v>28</v>
      </c>
      <c r="H188">
        <v>408392</v>
      </c>
      <c r="I188">
        <v>688559</v>
      </c>
      <c r="J188">
        <v>797425</v>
      </c>
      <c r="K188">
        <v>486205</v>
      </c>
      <c r="L188">
        <v>551483</v>
      </c>
      <c r="N188">
        <v>408392</v>
      </c>
      <c r="O188">
        <v>567107</v>
      </c>
      <c r="P188">
        <v>527772</v>
      </c>
      <c r="Q188">
        <v>532026</v>
      </c>
      <c r="R188">
        <v>650016</v>
      </c>
      <c r="T188">
        <v>794719</v>
      </c>
      <c r="U188">
        <v>1166308</v>
      </c>
      <c r="V188">
        <v>437420</v>
      </c>
      <c r="W188">
        <v>764983</v>
      </c>
      <c r="X188">
        <v>659198</v>
      </c>
      <c r="Z188">
        <v>794719</v>
      </c>
      <c r="AA188">
        <v>1291187</v>
      </c>
      <c r="AB188">
        <v>888765</v>
      </c>
      <c r="AC188">
        <v>1249562</v>
      </c>
      <c r="AD188">
        <v>1232491</v>
      </c>
      <c r="AF188" s="4" t="s">
        <v>36</v>
      </c>
      <c r="AG188" s="4" t="s">
        <v>39</v>
      </c>
      <c r="AH188" s="4" t="s">
        <v>38</v>
      </c>
      <c r="AI188" s="4" t="s">
        <v>38</v>
      </c>
    </row>
    <row r="189" spans="1:35" x14ac:dyDescent="0.25">
      <c r="A189" t="s">
        <v>434</v>
      </c>
      <c r="B189" t="s">
        <v>16</v>
      </c>
      <c r="C189" t="s">
        <v>56</v>
      </c>
      <c r="D189" t="s">
        <v>263</v>
      </c>
      <c r="E189" t="s">
        <v>264</v>
      </c>
      <c r="F189" t="s">
        <v>435</v>
      </c>
      <c r="G189" t="s">
        <v>28</v>
      </c>
      <c r="H189">
        <v>107800</v>
      </c>
      <c r="I189">
        <v>167333</v>
      </c>
      <c r="J189">
        <v>163637</v>
      </c>
      <c r="K189">
        <v>65247</v>
      </c>
      <c r="L189">
        <v>82690</v>
      </c>
      <c r="N189">
        <v>107800</v>
      </c>
      <c r="O189">
        <v>79593</v>
      </c>
      <c r="P189">
        <v>75591</v>
      </c>
      <c r="Q189">
        <v>71386</v>
      </c>
      <c r="R189">
        <v>65444</v>
      </c>
      <c r="T189">
        <v>54138</v>
      </c>
      <c r="U189">
        <v>116201</v>
      </c>
      <c r="V189">
        <v>32030</v>
      </c>
      <c r="W189">
        <v>37619</v>
      </c>
      <c r="X189">
        <v>42538</v>
      </c>
      <c r="Z189">
        <v>54138</v>
      </c>
      <c r="AA189">
        <v>97194</v>
      </c>
      <c r="AB189">
        <v>69313</v>
      </c>
      <c r="AC189">
        <v>76542</v>
      </c>
      <c r="AD189">
        <v>83086</v>
      </c>
      <c r="AF189" s="4" t="s">
        <v>14</v>
      </c>
      <c r="AG189" s="4" t="s">
        <v>14</v>
      </c>
      <c r="AH189" s="4" t="s">
        <v>14</v>
      </c>
      <c r="AI189" s="4" t="s">
        <v>14</v>
      </c>
    </row>
    <row r="190" spans="1:35" x14ac:dyDescent="0.25">
      <c r="A190" t="s">
        <v>436</v>
      </c>
      <c r="B190" t="s">
        <v>437</v>
      </c>
      <c r="C190" t="s">
        <v>438</v>
      </c>
      <c r="D190" t="s">
        <v>439</v>
      </c>
      <c r="E190" t="s">
        <v>440</v>
      </c>
      <c r="F190" t="s">
        <v>441</v>
      </c>
      <c r="G190" t="s">
        <v>442</v>
      </c>
      <c r="H190">
        <v>62013</v>
      </c>
      <c r="I190">
        <v>152865</v>
      </c>
      <c r="J190">
        <v>119096</v>
      </c>
      <c r="K190">
        <v>24536</v>
      </c>
      <c r="L190">
        <v>44227</v>
      </c>
      <c r="N190">
        <v>62013</v>
      </c>
      <c r="O190">
        <v>102823</v>
      </c>
      <c r="P190">
        <v>64186</v>
      </c>
      <c r="Q190">
        <v>47201</v>
      </c>
      <c r="R190">
        <v>37701</v>
      </c>
      <c r="T190">
        <v>128358</v>
      </c>
      <c r="U190">
        <v>82153</v>
      </c>
      <c r="V190">
        <v>54304</v>
      </c>
      <c r="W190">
        <v>28966</v>
      </c>
      <c r="X190">
        <v>26036</v>
      </c>
      <c r="Z190">
        <v>128358</v>
      </c>
      <c r="AA190">
        <v>119181</v>
      </c>
      <c r="AB190">
        <v>62905</v>
      </c>
      <c r="AC190">
        <v>58005</v>
      </c>
      <c r="AD190">
        <v>73790</v>
      </c>
      <c r="AF190" s="4" t="s">
        <v>38</v>
      </c>
      <c r="AG190" s="4" t="s">
        <v>50</v>
      </c>
      <c r="AH190" s="4" t="s">
        <v>50</v>
      </c>
      <c r="AI190" s="4" t="s">
        <v>50</v>
      </c>
    </row>
    <row r="191" spans="1:35" x14ac:dyDescent="0.25">
      <c r="A191" t="s">
        <v>443</v>
      </c>
      <c r="B191" t="s">
        <v>16</v>
      </c>
      <c r="C191" t="s">
        <v>56</v>
      </c>
      <c r="D191" t="s">
        <v>150</v>
      </c>
      <c r="E191" t="s">
        <v>151</v>
      </c>
      <c r="F191" t="s">
        <v>152</v>
      </c>
      <c r="G191" t="s">
        <v>28</v>
      </c>
      <c r="H191">
        <v>76430</v>
      </c>
      <c r="I191">
        <v>105545</v>
      </c>
      <c r="J191">
        <v>155015</v>
      </c>
      <c r="K191">
        <v>57360</v>
      </c>
      <c r="L191">
        <v>68717</v>
      </c>
      <c r="N191">
        <v>76430</v>
      </c>
      <c r="O191">
        <v>72870</v>
      </c>
      <c r="P191">
        <v>65145</v>
      </c>
      <c r="Q191">
        <v>63301</v>
      </c>
      <c r="R191">
        <v>67017</v>
      </c>
      <c r="T191">
        <v>86899</v>
      </c>
      <c r="U191">
        <v>161428</v>
      </c>
      <c r="V191">
        <v>52512</v>
      </c>
      <c r="W191">
        <v>70818</v>
      </c>
      <c r="X191">
        <v>81533</v>
      </c>
      <c r="Z191">
        <v>86899</v>
      </c>
      <c r="AA191">
        <v>181418</v>
      </c>
      <c r="AB191">
        <v>142589</v>
      </c>
      <c r="AC191">
        <v>126098</v>
      </c>
      <c r="AD191">
        <v>178637</v>
      </c>
      <c r="AF191" s="4" t="s">
        <v>14</v>
      </c>
      <c r="AG191" s="4" t="s">
        <v>14</v>
      </c>
      <c r="AH191" s="4" t="s">
        <v>14</v>
      </c>
      <c r="AI191" s="4" t="s">
        <v>14</v>
      </c>
    </row>
    <row r="192" spans="1:35" x14ac:dyDescent="0.25">
      <c r="A192" t="s">
        <v>444</v>
      </c>
      <c r="B192" t="s">
        <v>30</v>
      </c>
      <c r="C192" t="s">
        <v>31</v>
      </c>
      <c r="D192" t="s">
        <v>32</v>
      </c>
      <c r="E192" t="s">
        <v>33</v>
      </c>
      <c r="F192" t="s">
        <v>373</v>
      </c>
      <c r="G192" t="s">
        <v>445</v>
      </c>
      <c r="H192">
        <v>69439</v>
      </c>
      <c r="I192">
        <v>59879</v>
      </c>
      <c r="J192">
        <v>136585</v>
      </c>
      <c r="K192">
        <v>64971</v>
      </c>
      <c r="L192">
        <v>107724</v>
      </c>
      <c r="N192">
        <v>69439</v>
      </c>
      <c r="O192">
        <v>51885</v>
      </c>
      <c r="P192">
        <v>82215</v>
      </c>
      <c r="Q192">
        <v>48075</v>
      </c>
      <c r="R192">
        <v>68216</v>
      </c>
      <c r="T192">
        <v>30380</v>
      </c>
      <c r="U192">
        <v>91385</v>
      </c>
      <c r="V192">
        <v>50065</v>
      </c>
      <c r="W192">
        <v>148441</v>
      </c>
      <c r="X192">
        <v>162714</v>
      </c>
      <c r="Z192">
        <v>30380</v>
      </c>
      <c r="AA192">
        <v>49933</v>
      </c>
      <c r="AB192">
        <v>30405</v>
      </c>
      <c r="AC192">
        <v>70939</v>
      </c>
      <c r="AD192">
        <v>165511</v>
      </c>
      <c r="AF192" s="4" t="s">
        <v>50</v>
      </c>
      <c r="AG192" s="4" t="s">
        <v>50</v>
      </c>
      <c r="AH192" s="4" t="s">
        <v>39</v>
      </c>
      <c r="AI192" s="4" t="s">
        <v>39</v>
      </c>
    </row>
    <row r="193" spans="1:35" x14ac:dyDescent="0.25">
      <c r="A193" t="s">
        <v>446</v>
      </c>
      <c r="B193" t="s">
        <v>41</v>
      </c>
      <c r="C193" t="s">
        <v>42</v>
      </c>
      <c r="D193" t="s">
        <v>46</v>
      </c>
      <c r="E193" t="s">
        <v>47</v>
      </c>
      <c r="F193" t="s">
        <v>48</v>
      </c>
      <c r="G193" t="s">
        <v>28</v>
      </c>
      <c r="H193">
        <v>303980</v>
      </c>
      <c r="I193">
        <v>448984</v>
      </c>
      <c r="J193">
        <v>411036</v>
      </c>
      <c r="K193">
        <v>116563</v>
      </c>
      <c r="L193">
        <v>140434</v>
      </c>
      <c r="N193">
        <v>303980</v>
      </c>
      <c r="O193">
        <v>282459</v>
      </c>
      <c r="P193">
        <v>174169</v>
      </c>
      <c r="Q193">
        <v>162851</v>
      </c>
      <c r="R193">
        <v>163351</v>
      </c>
      <c r="T193">
        <v>170998</v>
      </c>
      <c r="U193">
        <v>261685</v>
      </c>
      <c r="V193">
        <v>78378</v>
      </c>
      <c r="W193">
        <v>75957</v>
      </c>
      <c r="X193">
        <v>96458</v>
      </c>
      <c r="Z193">
        <v>170998</v>
      </c>
      <c r="AA193">
        <v>242039</v>
      </c>
      <c r="AB193">
        <v>123334</v>
      </c>
      <c r="AC193">
        <v>132439</v>
      </c>
      <c r="AD193">
        <v>155202</v>
      </c>
      <c r="AF193" s="4" t="s">
        <v>38</v>
      </c>
      <c r="AG193" s="4" t="s">
        <v>49</v>
      </c>
      <c r="AH193" s="4" t="s">
        <v>38</v>
      </c>
      <c r="AI193" s="4" t="s">
        <v>50</v>
      </c>
    </row>
    <row r="194" spans="1:35" x14ac:dyDescent="0.25">
      <c r="A194" t="s">
        <v>447</v>
      </c>
      <c r="B194" t="s">
        <v>16</v>
      </c>
      <c r="C194" t="s">
        <v>56</v>
      </c>
      <c r="D194" t="s">
        <v>150</v>
      </c>
      <c r="E194" t="s">
        <v>151</v>
      </c>
      <c r="F194" t="s">
        <v>152</v>
      </c>
      <c r="G194" t="s">
        <v>28</v>
      </c>
      <c r="H194">
        <v>1603850</v>
      </c>
      <c r="I194">
        <v>1684578</v>
      </c>
      <c r="J194">
        <v>2103785</v>
      </c>
      <c r="K194">
        <v>915139</v>
      </c>
      <c r="L194">
        <v>1177724</v>
      </c>
      <c r="N194">
        <v>1603850</v>
      </c>
      <c r="O194">
        <v>986655</v>
      </c>
      <c r="P194">
        <v>959460</v>
      </c>
      <c r="Q194">
        <v>1033903</v>
      </c>
      <c r="R194">
        <v>1351811</v>
      </c>
      <c r="T194">
        <v>780065</v>
      </c>
      <c r="U194">
        <v>1671699</v>
      </c>
      <c r="V194">
        <v>510416</v>
      </c>
      <c r="W194">
        <v>970974</v>
      </c>
      <c r="X194">
        <v>1053652</v>
      </c>
      <c r="Z194">
        <v>780065</v>
      </c>
      <c r="AA194">
        <v>1646865</v>
      </c>
      <c r="AB194">
        <v>1456359</v>
      </c>
      <c r="AC194">
        <v>1769645</v>
      </c>
      <c r="AD194">
        <v>2782184</v>
      </c>
      <c r="AF194" s="4" t="s">
        <v>36</v>
      </c>
      <c r="AG194" s="4" t="s">
        <v>37</v>
      </c>
      <c r="AH194" s="4" t="s">
        <v>38</v>
      </c>
      <c r="AI194" s="4" t="s">
        <v>39</v>
      </c>
    </row>
    <row r="195" spans="1:35" x14ac:dyDescent="0.25">
      <c r="A195" t="s">
        <v>448</v>
      </c>
      <c r="B195" t="s">
        <v>23</v>
      </c>
      <c r="C195" t="s">
        <v>24</v>
      </c>
      <c r="D195" t="s">
        <v>25</v>
      </c>
      <c r="E195" t="s">
        <v>26</v>
      </c>
      <c r="F195" t="s">
        <v>20</v>
      </c>
      <c r="G195" t="s">
        <v>28</v>
      </c>
      <c r="H195">
        <v>152990</v>
      </c>
      <c r="I195">
        <v>233921</v>
      </c>
      <c r="J195">
        <v>252971</v>
      </c>
      <c r="K195">
        <v>95360</v>
      </c>
      <c r="L195">
        <v>116237</v>
      </c>
      <c r="N195">
        <v>152990</v>
      </c>
      <c r="O195">
        <v>196784</v>
      </c>
      <c r="P195">
        <v>167406</v>
      </c>
      <c r="Q195">
        <v>142845</v>
      </c>
      <c r="R195">
        <v>171309</v>
      </c>
      <c r="T195">
        <v>119457</v>
      </c>
      <c r="U195">
        <v>149321</v>
      </c>
      <c r="V195">
        <v>67476</v>
      </c>
      <c r="W195">
        <v>92288</v>
      </c>
      <c r="X195">
        <v>113426</v>
      </c>
      <c r="Z195">
        <v>119457</v>
      </c>
      <c r="AA195">
        <v>197014</v>
      </c>
      <c r="AB195">
        <v>116085</v>
      </c>
      <c r="AC195">
        <v>139515</v>
      </c>
      <c r="AD195">
        <v>137473</v>
      </c>
      <c r="AF195" s="4" t="s">
        <v>36</v>
      </c>
      <c r="AG195" s="4" t="s">
        <v>50</v>
      </c>
      <c r="AH195" s="4" t="s">
        <v>50</v>
      </c>
      <c r="AI195" s="4" t="s">
        <v>50</v>
      </c>
    </row>
    <row r="196" spans="1:35" x14ac:dyDescent="0.25">
      <c r="A196" t="s">
        <v>449</v>
      </c>
      <c r="B196" t="s">
        <v>437</v>
      </c>
      <c r="C196" t="s">
        <v>450</v>
      </c>
      <c r="D196" t="s">
        <v>451</v>
      </c>
      <c r="E196" t="s">
        <v>451</v>
      </c>
      <c r="F196" t="s">
        <v>451</v>
      </c>
      <c r="G196" t="s">
        <v>452</v>
      </c>
      <c r="H196">
        <v>73896</v>
      </c>
      <c r="I196">
        <v>108873</v>
      </c>
      <c r="J196">
        <v>166865</v>
      </c>
      <c r="K196">
        <v>39896</v>
      </c>
      <c r="L196">
        <v>13286</v>
      </c>
      <c r="N196">
        <v>73896</v>
      </c>
      <c r="O196">
        <v>126678</v>
      </c>
      <c r="P196">
        <v>77125</v>
      </c>
      <c r="Q196">
        <v>31035</v>
      </c>
      <c r="R196">
        <v>13217</v>
      </c>
      <c r="T196">
        <v>58480</v>
      </c>
      <c r="U196">
        <v>49697</v>
      </c>
      <c r="V196">
        <v>23294</v>
      </c>
      <c r="W196">
        <v>20419</v>
      </c>
      <c r="X196">
        <v>13133</v>
      </c>
      <c r="Z196">
        <v>58480</v>
      </c>
      <c r="AA196">
        <v>74731</v>
      </c>
      <c r="AB196">
        <v>50326</v>
      </c>
      <c r="AC196">
        <v>38987</v>
      </c>
      <c r="AD196">
        <v>20345</v>
      </c>
      <c r="AF196" s="4" t="s">
        <v>36</v>
      </c>
      <c r="AG196" s="4" t="s">
        <v>50</v>
      </c>
      <c r="AH196" s="4" t="s">
        <v>50</v>
      </c>
      <c r="AI196" s="4" t="s">
        <v>50</v>
      </c>
    </row>
    <row r="197" spans="1:35" x14ac:dyDescent="0.25">
      <c r="A197" t="s">
        <v>453</v>
      </c>
      <c r="B197" t="s">
        <v>41</v>
      </c>
      <c r="C197" t="s">
        <v>42</v>
      </c>
      <c r="D197" t="s">
        <v>46</v>
      </c>
      <c r="E197" t="s">
        <v>47</v>
      </c>
      <c r="F197" t="s">
        <v>48</v>
      </c>
      <c r="G197" t="s">
        <v>28</v>
      </c>
      <c r="H197">
        <v>2911918</v>
      </c>
      <c r="I197">
        <v>3199526</v>
      </c>
      <c r="J197">
        <v>2137844</v>
      </c>
      <c r="K197">
        <v>628128</v>
      </c>
      <c r="L197">
        <v>492459</v>
      </c>
      <c r="N197">
        <v>2911918</v>
      </c>
      <c r="O197">
        <v>2020474</v>
      </c>
      <c r="P197">
        <v>1160082</v>
      </c>
      <c r="Q197">
        <v>876000</v>
      </c>
      <c r="R197">
        <v>845283</v>
      </c>
      <c r="T197">
        <v>1309069</v>
      </c>
      <c r="U197">
        <v>1630554</v>
      </c>
      <c r="V197">
        <v>511885</v>
      </c>
      <c r="W197">
        <v>658970</v>
      </c>
      <c r="X197">
        <v>626627</v>
      </c>
      <c r="Z197">
        <v>1309069</v>
      </c>
      <c r="AA197">
        <v>2072957</v>
      </c>
      <c r="AB197">
        <v>994047</v>
      </c>
      <c r="AC197">
        <v>1190476</v>
      </c>
      <c r="AD197">
        <v>1188898</v>
      </c>
      <c r="AF197" s="4" t="s">
        <v>38</v>
      </c>
      <c r="AG197" s="4" t="s">
        <v>49</v>
      </c>
      <c r="AH197" s="4" t="s">
        <v>38</v>
      </c>
      <c r="AI197" s="4" t="s">
        <v>38</v>
      </c>
    </row>
    <row r="198" spans="1:35" x14ac:dyDescent="0.25">
      <c r="A198" t="s">
        <v>454</v>
      </c>
      <c r="B198" t="s">
        <v>16</v>
      </c>
      <c r="C198" t="s">
        <v>17</v>
      </c>
      <c r="D198" t="s">
        <v>18</v>
      </c>
      <c r="E198" t="s">
        <v>19</v>
      </c>
      <c r="F198" t="s">
        <v>20</v>
      </c>
      <c r="G198" t="s">
        <v>13</v>
      </c>
      <c r="H198">
        <v>120627</v>
      </c>
      <c r="I198">
        <v>143477</v>
      </c>
      <c r="J198">
        <v>166745</v>
      </c>
      <c r="K198">
        <v>63472</v>
      </c>
      <c r="L198">
        <v>92483</v>
      </c>
      <c r="N198">
        <v>120627</v>
      </c>
      <c r="O198">
        <v>91368</v>
      </c>
      <c r="P198">
        <v>87908</v>
      </c>
      <c r="Q198">
        <v>74727</v>
      </c>
      <c r="R198">
        <v>116920</v>
      </c>
      <c r="T198">
        <v>143180</v>
      </c>
      <c r="U198">
        <v>146699</v>
      </c>
      <c r="V198">
        <v>78045</v>
      </c>
      <c r="W198">
        <v>67093</v>
      </c>
      <c r="X198">
        <v>98500</v>
      </c>
      <c r="Z198">
        <v>143180</v>
      </c>
      <c r="AA198">
        <v>185088</v>
      </c>
      <c r="AB198">
        <v>109454</v>
      </c>
      <c r="AC198">
        <v>111127</v>
      </c>
      <c r="AD198">
        <v>174681</v>
      </c>
      <c r="AF198" s="4" t="s">
        <v>14</v>
      </c>
      <c r="AG198" s="4" t="s">
        <v>14</v>
      </c>
      <c r="AH198" s="4" t="s">
        <v>14</v>
      </c>
      <c r="AI198" s="4" t="s">
        <v>14</v>
      </c>
    </row>
    <row r="199" spans="1:35" x14ac:dyDescent="0.25">
      <c r="A199" t="s">
        <v>455</v>
      </c>
      <c r="B199" t="s">
        <v>97</v>
      </c>
      <c r="C199" t="s">
        <v>190</v>
      </c>
      <c r="D199" t="s">
        <v>221</v>
      </c>
      <c r="E199" t="s">
        <v>19</v>
      </c>
      <c r="F199" t="s">
        <v>20</v>
      </c>
      <c r="G199" t="s">
        <v>28</v>
      </c>
      <c r="H199">
        <v>22661</v>
      </c>
      <c r="I199">
        <v>38490</v>
      </c>
      <c r="J199">
        <v>41351</v>
      </c>
      <c r="K199">
        <v>19059</v>
      </c>
      <c r="L199">
        <v>23695</v>
      </c>
      <c r="N199">
        <v>22661</v>
      </c>
      <c r="O199">
        <v>47577</v>
      </c>
      <c r="P199">
        <v>27257</v>
      </c>
      <c r="Q199">
        <v>17087</v>
      </c>
      <c r="R199">
        <v>19443</v>
      </c>
      <c r="T199">
        <v>39146</v>
      </c>
      <c r="U199">
        <v>34866</v>
      </c>
      <c r="V199">
        <v>32805</v>
      </c>
      <c r="W199">
        <v>11182</v>
      </c>
      <c r="X199">
        <v>17883</v>
      </c>
      <c r="Z199">
        <v>39146</v>
      </c>
      <c r="AA199">
        <v>61041</v>
      </c>
      <c r="AB199">
        <v>34977</v>
      </c>
      <c r="AC199">
        <v>54938</v>
      </c>
      <c r="AD199">
        <v>51170</v>
      </c>
      <c r="AF199" s="4" t="s">
        <v>14</v>
      </c>
      <c r="AG199" s="4" t="s">
        <v>14</v>
      </c>
      <c r="AH199" s="4" t="s">
        <v>14</v>
      </c>
      <c r="AI199" s="4" t="s">
        <v>14</v>
      </c>
    </row>
    <row r="200" spans="1:35" x14ac:dyDescent="0.25">
      <c r="A200" t="s">
        <v>456</v>
      </c>
      <c r="B200" t="s">
        <v>30</v>
      </c>
      <c r="C200" t="s">
        <v>31</v>
      </c>
      <c r="D200" t="s">
        <v>32</v>
      </c>
      <c r="E200" t="s">
        <v>33</v>
      </c>
      <c r="F200" t="s">
        <v>20</v>
      </c>
      <c r="G200" t="s">
        <v>28</v>
      </c>
      <c r="H200">
        <v>155738</v>
      </c>
      <c r="I200">
        <v>390281</v>
      </c>
      <c r="J200">
        <v>465682</v>
      </c>
      <c r="K200">
        <v>235334</v>
      </c>
      <c r="L200">
        <v>360598</v>
      </c>
      <c r="N200">
        <v>155738</v>
      </c>
      <c r="O200">
        <v>135829</v>
      </c>
      <c r="P200">
        <v>120054</v>
      </c>
      <c r="Q200">
        <v>175091</v>
      </c>
      <c r="R200">
        <v>191143</v>
      </c>
      <c r="T200">
        <v>83555</v>
      </c>
      <c r="U200">
        <v>274276</v>
      </c>
      <c r="V200">
        <v>107981</v>
      </c>
      <c r="W200">
        <v>251190</v>
      </c>
      <c r="X200">
        <v>226545</v>
      </c>
      <c r="Z200">
        <v>83555</v>
      </c>
      <c r="AA200">
        <v>182652</v>
      </c>
      <c r="AB200">
        <v>178557</v>
      </c>
      <c r="AC200">
        <v>233567</v>
      </c>
      <c r="AD200">
        <v>337185</v>
      </c>
      <c r="AF200" s="4" t="s">
        <v>36</v>
      </c>
      <c r="AG200" s="4" t="s">
        <v>50</v>
      </c>
      <c r="AH200" s="4" t="s">
        <v>38</v>
      </c>
      <c r="AI200" s="4" t="s">
        <v>39</v>
      </c>
    </row>
    <row r="201" spans="1:35" x14ac:dyDescent="0.25">
      <c r="A201" t="s">
        <v>457</v>
      </c>
      <c r="B201" t="s">
        <v>180</v>
      </c>
      <c r="C201" t="s">
        <v>181</v>
      </c>
      <c r="D201" t="s">
        <v>182</v>
      </c>
      <c r="E201" t="s">
        <v>183</v>
      </c>
      <c r="F201" t="s">
        <v>183</v>
      </c>
      <c r="G201" t="s">
        <v>28</v>
      </c>
      <c r="H201">
        <v>7291191</v>
      </c>
      <c r="I201">
        <v>6685625</v>
      </c>
      <c r="J201">
        <v>8422223</v>
      </c>
      <c r="K201">
        <v>3834645</v>
      </c>
      <c r="L201">
        <v>5513328</v>
      </c>
      <c r="N201">
        <v>7291191</v>
      </c>
      <c r="O201">
        <v>6756576</v>
      </c>
      <c r="P201">
        <v>6475210</v>
      </c>
      <c r="Q201">
        <v>6463448</v>
      </c>
      <c r="R201">
        <v>8013579</v>
      </c>
      <c r="T201">
        <v>6028004</v>
      </c>
      <c r="U201">
        <v>9462030</v>
      </c>
      <c r="V201">
        <v>3154850</v>
      </c>
      <c r="W201">
        <v>3542520</v>
      </c>
      <c r="X201">
        <v>4051211</v>
      </c>
      <c r="Z201">
        <v>6028004</v>
      </c>
      <c r="AA201">
        <v>10099737</v>
      </c>
      <c r="AB201">
        <v>7283955</v>
      </c>
      <c r="AC201">
        <v>6908752</v>
      </c>
      <c r="AD201">
        <v>9553843</v>
      </c>
      <c r="AF201" s="4" t="s">
        <v>36</v>
      </c>
      <c r="AG201" s="4" t="s">
        <v>37</v>
      </c>
      <c r="AH201" s="4" t="s">
        <v>38</v>
      </c>
      <c r="AI201" s="4" t="s">
        <v>38</v>
      </c>
    </row>
    <row r="202" spans="1:35" x14ac:dyDescent="0.25">
      <c r="A202" t="s">
        <v>458</v>
      </c>
      <c r="B202" t="s">
        <v>116</v>
      </c>
      <c r="C202" t="s">
        <v>117</v>
      </c>
      <c r="D202" t="s">
        <v>277</v>
      </c>
      <c r="E202" t="s">
        <v>323</v>
      </c>
      <c r="F202" t="s">
        <v>20</v>
      </c>
      <c r="G202" t="s">
        <v>28</v>
      </c>
      <c r="H202">
        <v>34922</v>
      </c>
      <c r="I202">
        <v>45554</v>
      </c>
      <c r="J202">
        <v>59638</v>
      </c>
      <c r="K202">
        <v>36442</v>
      </c>
      <c r="L202">
        <v>36405</v>
      </c>
      <c r="N202">
        <v>34922</v>
      </c>
      <c r="O202">
        <v>36690</v>
      </c>
      <c r="P202">
        <v>38585</v>
      </c>
      <c r="Q202">
        <v>40711</v>
      </c>
      <c r="R202">
        <v>55405</v>
      </c>
      <c r="T202">
        <v>54569</v>
      </c>
      <c r="U202">
        <v>51355</v>
      </c>
      <c r="V202">
        <v>42616</v>
      </c>
      <c r="W202">
        <v>19006</v>
      </c>
      <c r="X202">
        <v>47252</v>
      </c>
      <c r="Z202">
        <v>54569</v>
      </c>
      <c r="AA202">
        <v>94609</v>
      </c>
      <c r="AB202">
        <v>36190</v>
      </c>
      <c r="AC202">
        <v>46523</v>
      </c>
      <c r="AD202">
        <v>52566</v>
      </c>
      <c r="AF202" s="4" t="s">
        <v>14</v>
      </c>
      <c r="AG202" s="4" t="s">
        <v>14</v>
      </c>
      <c r="AH202" s="4" t="s">
        <v>14</v>
      </c>
      <c r="AI202" s="4" t="s">
        <v>14</v>
      </c>
    </row>
    <row r="203" spans="1:35" x14ac:dyDescent="0.25">
      <c r="A203" t="s">
        <v>459</v>
      </c>
      <c r="B203" t="s">
        <v>97</v>
      </c>
      <c r="C203" t="s">
        <v>190</v>
      </c>
      <c r="D203" t="s">
        <v>191</v>
      </c>
      <c r="E203" t="s">
        <v>460</v>
      </c>
      <c r="F203" t="s">
        <v>460</v>
      </c>
      <c r="G203" t="s">
        <v>28</v>
      </c>
      <c r="H203">
        <v>42111</v>
      </c>
      <c r="I203">
        <v>80879</v>
      </c>
      <c r="J203">
        <v>91004</v>
      </c>
      <c r="K203">
        <v>37937</v>
      </c>
      <c r="L203">
        <v>41331</v>
      </c>
      <c r="N203">
        <v>42111</v>
      </c>
      <c r="O203">
        <v>73407</v>
      </c>
      <c r="P203">
        <v>50972</v>
      </c>
      <c r="Q203">
        <v>30039</v>
      </c>
      <c r="R203">
        <v>36617</v>
      </c>
      <c r="T203">
        <v>79173</v>
      </c>
      <c r="U203">
        <v>48874</v>
      </c>
      <c r="V203">
        <v>44062</v>
      </c>
      <c r="W203">
        <v>25360</v>
      </c>
      <c r="X203">
        <v>42352</v>
      </c>
      <c r="Z203">
        <v>79173</v>
      </c>
      <c r="AA203">
        <v>130214</v>
      </c>
      <c r="AB203">
        <v>48698</v>
      </c>
      <c r="AC203">
        <v>50407</v>
      </c>
      <c r="AD203">
        <v>86286</v>
      </c>
      <c r="AF203" s="4" t="s">
        <v>14</v>
      </c>
      <c r="AG203" s="4" t="s">
        <v>14</v>
      </c>
      <c r="AH203" s="4" t="s">
        <v>14</v>
      </c>
      <c r="AI203" s="4" t="s">
        <v>14</v>
      </c>
    </row>
    <row r="204" spans="1:35" x14ac:dyDescent="0.25">
      <c r="A204" t="s">
        <v>461</v>
      </c>
      <c r="B204" t="s">
        <v>162</v>
      </c>
      <c r="C204" t="s">
        <v>163</v>
      </c>
      <c r="D204" t="s">
        <v>164</v>
      </c>
      <c r="E204" t="s">
        <v>165</v>
      </c>
      <c r="F204" t="s">
        <v>165</v>
      </c>
      <c r="G204" t="s">
        <v>28</v>
      </c>
      <c r="H204">
        <v>82216</v>
      </c>
      <c r="I204">
        <v>83867</v>
      </c>
      <c r="J204">
        <v>94859</v>
      </c>
      <c r="K204">
        <v>49930</v>
      </c>
      <c r="L204">
        <v>79904</v>
      </c>
      <c r="N204">
        <v>82216</v>
      </c>
      <c r="O204">
        <v>62333</v>
      </c>
      <c r="P204">
        <v>58753</v>
      </c>
      <c r="Q204">
        <v>95590</v>
      </c>
      <c r="R204">
        <v>97672</v>
      </c>
      <c r="T204">
        <v>53167</v>
      </c>
      <c r="U204">
        <v>68520</v>
      </c>
      <c r="V204">
        <v>17633</v>
      </c>
      <c r="W204">
        <v>42574</v>
      </c>
      <c r="X204">
        <v>31156</v>
      </c>
      <c r="Z204">
        <v>53167</v>
      </c>
      <c r="AA204">
        <v>60539</v>
      </c>
      <c r="AB204">
        <v>42955</v>
      </c>
      <c r="AC204">
        <v>70733</v>
      </c>
      <c r="AD204">
        <v>87804</v>
      </c>
      <c r="AF204" s="4" t="s">
        <v>14</v>
      </c>
      <c r="AG204" s="4" t="s">
        <v>14</v>
      </c>
      <c r="AH204" s="4" t="s">
        <v>14</v>
      </c>
      <c r="AI204" s="4" t="s">
        <v>14</v>
      </c>
    </row>
    <row r="205" spans="1:35" x14ac:dyDescent="0.25">
      <c r="A205" t="s">
        <v>462</v>
      </c>
      <c r="B205" t="s">
        <v>180</v>
      </c>
      <c r="C205" t="s">
        <v>181</v>
      </c>
      <c r="D205" t="s">
        <v>182</v>
      </c>
      <c r="E205" t="s">
        <v>183</v>
      </c>
      <c r="F205" t="s">
        <v>463</v>
      </c>
      <c r="G205" t="s">
        <v>464</v>
      </c>
      <c r="H205">
        <v>18687</v>
      </c>
      <c r="I205">
        <v>25183</v>
      </c>
      <c r="J205">
        <v>28597</v>
      </c>
      <c r="K205">
        <v>13046</v>
      </c>
      <c r="L205">
        <v>21927</v>
      </c>
      <c r="N205">
        <v>18687</v>
      </c>
      <c r="O205">
        <v>15238</v>
      </c>
      <c r="P205">
        <v>21313</v>
      </c>
      <c r="Q205">
        <v>15109</v>
      </c>
      <c r="R205">
        <v>23397</v>
      </c>
      <c r="T205">
        <v>135274</v>
      </c>
      <c r="U205">
        <v>26381</v>
      </c>
      <c r="V205">
        <v>33537</v>
      </c>
      <c r="W205">
        <v>12438</v>
      </c>
      <c r="X205">
        <v>13058</v>
      </c>
      <c r="Z205">
        <v>135274</v>
      </c>
      <c r="AA205">
        <v>129019</v>
      </c>
      <c r="AB205">
        <v>20505</v>
      </c>
      <c r="AC205">
        <v>66183</v>
      </c>
      <c r="AD205">
        <v>23131</v>
      </c>
      <c r="AF205" s="4" t="s">
        <v>50</v>
      </c>
      <c r="AG205" s="4" t="s">
        <v>50</v>
      </c>
      <c r="AH205" s="4" t="s">
        <v>49</v>
      </c>
      <c r="AI205" s="4" t="s">
        <v>50</v>
      </c>
    </row>
    <row r="206" spans="1:35" x14ac:dyDescent="0.25">
      <c r="A206" t="s">
        <v>465</v>
      </c>
      <c r="B206" t="s">
        <v>30</v>
      </c>
      <c r="C206" t="s">
        <v>31</v>
      </c>
      <c r="D206" t="s">
        <v>32</v>
      </c>
      <c r="E206" t="s">
        <v>33</v>
      </c>
      <c r="F206" t="s">
        <v>420</v>
      </c>
      <c r="G206" t="s">
        <v>28</v>
      </c>
      <c r="H206">
        <v>80234</v>
      </c>
      <c r="I206">
        <v>88470</v>
      </c>
      <c r="J206">
        <v>84084</v>
      </c>
      <c r="K206">
        <v>42438</v>
      </c>
      <c r="L206">
        <v>50479</v>
      </c>
      <c r="N206">
        <v>80234</v>
      </c>
      <c r="O206">
        <v>39351</v>
      </c>
      <c r="P206">
        <v>46487</v>
      </c>
      <c r="Q206">
        <v>42106</v>
      </c>
      <c r="R206">
        <v>36533</v>
      </c>
      <c r="T206">
        <v>26694</v>
      </c>
      <c r="U206">
        <v>69883</v>
      </c>
      <c r="V206">
        <v>22233</v>
      </c>
      <c r="W206">
        <v>71368</v>
      </c>
      <c r="X206">
        <v>36119</v>
      </c>
      <c r="Z206">
        <v>26694</v>
      </c>
      <c r="AA206">
        <v>54246</v>
      </c>
      <c r="AB206">
        <v>39417</v>
      </c>
      <c r="AC206">
        <v>46245</v>
      </c>
      <c r="AD206">
        <v>50478</v>
      </c>
      <c r="AF206" s="4" t="s">
        <v>14</v>
      </c>
      <c r="AG206" s="4" t="s">
        <v>14</v>
      </c>
      <c r="AH206" s="4" t="s">
        <v>14</v>
      </c>
      <c r="AI206" s="4" t="s">
        <v>14</v>
      </c>
    </row>
    <row r="207" spans="1:35" x14ac:dyDescent="0.25">
      <c r="A207" t="s">
        <v>466</v>
      </c>
      <c r="B207" t="s">
        <v>23</v>
      </c>
      <c r="C207" t="s">
        <v>92</v>
      </c>
      <c r="D207" t="s">
        <v>93</v>
      </c>
      <c r="E207" t="s">
        <v>94</v>
      </c>
      <c r="F207" t="s">
        <v>156</v>
      </c>
      <c r="G207" t="s">
        <v>28</v>
      </c>
      <c r="H207">
        <v>41499</v>
      </c>
      <c r="I207">
        <v>52414</v>
      </c>
      <c r="J207">
        <v>85092</v>
      </c>
      <c r="K207">
        <v>44461</v>
      </c>
      <c r="L207">
        <v>54679</v>
      </c>
      <c r="N207">
        <v>41499</v>
      </c>
      <c r="O207">
        <v>55819</v>
      </c>
      <c r="P207">
        <v>52689</v>
      </c>
      <c r="Q207">
        <v>53632</v>
      </c>
      <c r="R207">
        <v>59929</v>
      </c>
      <c r="T207">
        <v>55796</v>
      </c>
      <c r="U207">
        <v>76205</v>
      </c>
      <c r="V207">
        <v>53143</v>
      </c>
      <c r="W207">
        <v>48057</v>
      </c>
      <c r="X207">
        <v>57883</v>
      </c>
      <c r="Z207">
        <v>55796</v>
      </c>
      <c r="AA207">
        <v>65708</v>
      </c>
      <c r="AB207">
        <v>78625</v>
      </c>
      <c r="AC207">
        <v>59651</v>
      </c>
      <c r="AD207">
        <v>95077</v>
      </c>
      <c r="AF207" s="4" t="s">
        <v>14</v>
      </c>
      <c r="AG207" s="4" t="s">
        <v>14</v>
      </c>
      <c r="AH207" s="4" t="s">
        <v>14</v>
      </c>
      <c r="AI207" s="4" t="s">
        <v>14</v>
      </c>
    </row>
    <row r="208" spans="1:35" x14ac:dyDescent="0.25">
      <c r="A208" t="s">
        <v>467</v>
      </c>
      <c r="B208" t="s">
        <v>97</v>
      </c>
      <c r="C208" t="s">
        <v>98</v>
      </c>
      <c r="D208" t="s">
        <v>468</v>
      </c>
      <c r="E208" t="s">
        <v>469</v>
      </c>
      <c r="F208" t="s">
        <v>470</v>
      </c>
      <c r="G208" t="s">
        <v>28</v>
      </c>
      <c r="H208">
        <v>52483</v>
      </c>
      <c r="I208">
        <v>38150</v>
      </c>
      <c r="J208">
        <v>53398</v>
      </c>
      <c r="K208">
        <v>22529</v>
      </c>
      <c r="L208">
        <v>28199</v>
      </c>
      <c r="N208">
        <v>52483</v>
      </c>
      <c r="O208">
        <v>31010</v>
      </c>
      <c r="P208">
        <v>31557</v>
      </c>
      <c r="Q208">
        <v>22553</v>
      </c>
      <c r="R208">
        <v>30514</v>
      </c>
      <c r="T208">
        <v>50814</v>
      </c>
      <c r="U208">
        <v>187313</v>
      </c>
      <c r="V208">
        <v>94200</v>
      </c>
      <c r="W208">
        <v>76968</v>
      </c>
      <c r="X208">
        <v>90468</v>
      </c>
      <c r="Z208">
        <v>50814</v>
      </c>
      <c r="AA208">
        <v>86105</v>
      </c>
      <c r="AB208">
        <v>57733</v>
      </c>
      <c r="AC208">
        <v>73979</v>
      </c>
      <c r="AD208">
        <v>111599</v>
      </c>
      <c r="AF208" s="4" t="s">
        <v>50</v>
      </c>
      <c r="AG208" s="4" t="s">
        <v>50</v>
      </c>
      <c r="AH208" s="4" t="s">
        <v>38</v>
      </c>
      <c r="AI208" s="4" t="s">
        <v>50</v>
      </c>
    </row>
    <row r="209" spans="1:35" x14ac:dyDescent="0.25">
      <c r="A209" s="1" t="s">
        <v>471</v>
      </c>
      <c r="B209" t="s">
        <v>97</v>
      </c>
      <c r="C209" t="s">
        <v>98</v>
      </c>
      <c r="D209" t="s">
        <v>468</v>
      </c>
      <c r="E209" t="s">
        <v>469</v>
      </c>
      <c r="F209" t="s">
        <v>470</v>
      </c>
      <c r="G209" t="s">
        <v>472</v>
      </c>
      <c r="H209">
        <v>43595</v>
      </c>
      <c r="I209">
        <v>83812</v>
      </c>
      <c r="J209">
        <v>83376</v>
      </c>
      <c r="K209">
        <v>28335</v>
      </c>
      <c r="L209">
        <v>17845</v>
      </c>
      <c r="N209">
        <v>43595</v>
      </c>
      <c r="O209">
        <v>49044</v>
      </c>
      <c r="P209">
        <v>29226</v>
      </c>
      <c r="Q209">
        <v>13749</v>
      </c>
      <c r="R209">
        <v>22721</v>
      </c>
      <c r="T209">
        <v>83193</v>
      </c>
      <c r="U209">
        <v>562337</v>
      </c>
      <c r="V209">
        <v>190270</v>
      </c>
      <c r="W209">
        <v>122886</v>
      </c>
      <c r="X209">
        <v>115333</v>
      </c>
      <c r="Z209">
        <v>83193</v>
      </c>
      <c r="AA209">
        <v>88242</v>
      </c>
      <c r="AB209">
        <v>71895</v>
      </c>
      <c r="AC209">
        <v>84034</v>
      </c>
      <c r="AD209">
        <v>77317</v>
      </c>
      <c r="AF209" s="4" t="s">
        <v>50</v>
      </c>
      <c r="AG209" s="4" t="s">
        <v>50</v>
      </c>
      <c r="AH209" s="4" t="s">
        <v>38</v>
      </c>
      <c r="AI209" s="4" t="s">
        <v>50</v>
      </c>
    </row>
    <row r="210" spans="1:35" x14ac:dyDescent="0.25">
      <c r="A210" t="s">
        <v>473</v>
      </c>
      <c r="B210" t="s">
        <v>30</v>
      </c>
      <c r="C210" t="s">
        <v>31</v>
      </c>
      <c r="D210" t="s">
        <v>32</v>
      </c>
      <c r="E210" t="s">
        <v>33</v>
      </c>
      <c r="F210" t="s">
        <v>20</v>
      </c>
      <c r="G210" t="s">
        <v>28</v>
      </c>
      <c r="H210">
        <v>113369</v>
      </c>
      <c r="I210">
        <v>181743</v>
      </c>
      <c r="J210">
        <v>242451</v>
      </c>
      <c r="K210">
        <v>98493</v>
      </c>
      <c r="L210">
        <v>145346</v>
      </c>
      <c r="N210">
        <v>113369</v>
      </c>
      <c r="O210">
        <v>90595</v>
      </c>
      <c r="P210">
        <v>79804</v>
      </c>
      <c r="Q210">
        <v>87463</v>
      </c>
      <c r="R210">
        <v>78095</v>
      </c>
      <c r="T210">
        <v>41840</v>
      </c>
      <c r="U210">
        <v>128856</v>
      </c>
      <c r="V210">
        <v>52158</v>
      </c>
      <c r="W210">
        <v>131437</v>
      </c>
      <c r="X210">
        <v>78398</v>
      </c>
      <c r="Z210">
        <v>41840</v>
      </c>
      <c r="AA210">
        <v>85189</v>
      </c>
      <c r="AB210">
        <v>79859</v>
      </c>
      <c r="AC210">
        <v>130560</v>
      </c>
      <c r="AD210">
        <v>123010</v>
      </c>
      <c r="AF210" s="4" t="s">
        <v>36</v>
      </c>
      <c r="AG210" s="4" t="s">
        <v>50</v>
      </c>
      <c r="AH210" s="4" t="s">
        <v>50</v>
      </c>
      <c r="AI210" s="4" t="s">
        <v>50</v>
      </c>
    </row>
    <row r="211" spans="1:35" x14ac:dyDescent="0.25">
      <c r="A211" t="s">
        <v>474</v>
      </c>
      <c r="B211" t="s">
        <v>16</v>
      </c>
      <c r="C211" t="s">
        <v>195</v>
      </c>
      <c r="D211" t="s">
        <v>270</v>
      </c>
      <c r="E211" t="s">
        <v>271</v>
      </c>
      <c r="F211" t="s">
        <v>272</v>
      </c>
      <c r="G211" t="s">
        <v>28</v>
      </c>
      <c r="H211">
        <v>75721</v>
      </c>
      <c r="I211">
        <v>89149</v>
      </c>
      <c r="J211">
        <v>127686</v>
      </c>
      <c r="K211">
        <v>62145</v>
      </c>
      <c r="L211">
        <v>107012</v>
      </c>
      <c r="N211">
        <v>75721</v>
      </c>
      <c r="O211">
        <v>67187</v>
      </c>
      <c r="P211">
        <v>41996</v>
      </c>
      <c r="Q211">
        <v>62668</v>
      </c>
      <c r="R211">
        <v>91705</v>
      </c>
      <c r="T211">
        <v>32697</v>
      </c>
      <c r="U211">
        <v>54200</v>
      </c>
      <c r="V211">
        <v>24024</v>
      </c>
      <c r="W211">
        <v>28235</v>
      </c>
      <c r="X211">
        <v>26150</v>
      </c>
      <c r="Z211">
        <v>32697</v>
      </c>
      <c r="AA211">
        <v>81941</v>
      </c>
      <c r="AB211">
        <v>43105</v>
      </c>
      <c r="AC211">
        <v>96068</v>
      </c>
      <c r="AD211">
        <v>78066</v>
      </c>
      <c r="AF211" s="4" t="s">
        <v>14</v>
      </c>
      <c r="AG211" s="4" t="s">
        <v>14</v>
      </c>
      <c r="AH211" s="4" t="s">
        <v>14</v>
      </c>
      <c r="AI211" s="4" t="s">
        <v>14</v>
      </c>
    </row>
    <row r="212" spans="1:35" x14ac:dyDescent="0.25">
      <c r="A212" t="s">
        <v>475</v>
      </c>
      <c r="B212" t="s">
        <v>16</v>
      </c>
      <c r="C212" t="s">
        <v>69</v>
      </c>
      <c r="D212" t="s">
        <v>70</v>
      </c>
      <c r="E212" t="s">
        <v>70</v>
      </c>
      <c r="F212" t="s">
        <v>70</v>
      </c>
      <c r="G212" t="s">
        <v>28</v>
      </c>
      <c r="H212">
        <v>316570</v>
      </c>
      <c r="I212">
        <v>409810</v>
      </c>
      <c r="J212">
        <v>507176</v>
      </c>
      <c r="K212">
        <v>237075</v>
      </c>
      <c r="L212">
        <v>362106</v>
      </c>
      <c r="N212">
        <v>316570</v>
      </c>
      <c r="O212">
        <v>263420</v>
      </c>
      <c r="P212">
        <v>256114</v>
      </c>
      <c r="Q212">
        <v>364191</v>
      </c>
      <c r="R212">
        <v>514026</v>
      </c>
      <c r="T212">
        <v>152094</v>
      </c>
      <c r="U212">
        <v>295462</v>
      </c>
      <c r="V212">
        <v>139577</v>
      </c>
      <c r="W212">
        <v>216689</v>
      </c>
      <c r="X212">
        <v>286833</v>
      </c>
      <c r="Z212">
        <v>152094</v>
      </c>
      <c r="AA212">
        <v>288274</v>
      </c>
      <c r="AB212">
        <v>291096</v>
      </c>
      <c r="AC212">
        <v>349560</v>
      </c>
      <c r="AD212">
        <v>588345</v>
      </c>
      <c r="AF212" s="4" t="s">
        <v>36</v>
      </c>
      <c r="AG212" s="4" t="s">
        <v>37</v>
      </c>
      <c r="AH212" s="4" t="s">
        <v>38</v>
      </c>
      <c r="AI212" s="4" t="s">
        <v>39</v>
      </c>
    </row>
    <row r="213" spans="1:35" x14ac:dyDescent="0.25">
      <c r="A213" t="s">
        <v>476</v>
      </c>
      <c r="B213" t="s">
        <v>23</v>
      </c>
      <c r="C213" t="s">
        <v>24</v>
      </c>
      <c r="D213" t="s">
        <v>25</v>
      </c>
      <c r="E213" t="s">
        <v>26</v>
      </c>
      <c r="F213" t="s">
        <v>20</v>
      </c>
      <c r="G213" t="s">
        <v>477</v>
      </c>
      <c r="H213">
        <v>103298</v>
      </c>
      <c r="I213">
        <v>126142</v>
      </c>
      <c r="J213">
        <v>165234</v>
      </c>
      <c r="K213">
        <v>68088</v>
      </c>
      <c r="L213">
        <v>66589</v>
      </c>
      <c r="N213">
        <v>103298</v>
      </c>
      <c r="O213">
        <v>122737</v>
      </c>
      <c r="P213">
        <v>96964</v>
      </c>
      <c r="Q213">
        <v>80168</v>
      </c>
      <c r="R213">
        <v>100016</v>
      </c>
      <c r="T213">
        <v>80646</v>
      </c>
      <c r="U213">
        <v>130510</v>
      </c>
      <c r="V213">
        <v>58648</v>
      </c>
      <c r="W213">
        <v>50625</v>
      </c>
      <c r="X213">
        <v>69718</v>
      </c>
      <c r="Z213">
        <v>80646</v>
      </c>
      <c r="AA213">
        <v>127166</v>
      </c>
      <c r="AB213">
        <v>94774</v>
      </c>
      <c r="AC213">
        <v>127363</v>
      </c>
      <c r="AD213">
        <v>111362</v>
      </c>
      <c r="AF213" s="4" t="s">
        <v>14</v>
      </c>
      <c r="AG213" s="4" t="s">
        <v>14</v>
      </c>
      <c r="AH213" s="4" t="s">
        <v>14</v>
      </c>
      <c r="AI213" s="4" t="s">
        <v>14</v>
      </c>
    </row>
    <row r="214" spans="1:35" x14ac:dyDescent="0.25">
      <c r="A214" t="s">
        <v>478</v>
      </c>
      <c r="B214" t="s">
        <v>8</v>
      </c>
      <c r="C214" t="s">
        <v>9</v>
      </c>
      <c r="D214" t="s">
        <v>10</v>
      </c>
      <c r="E214" t="s">
        <v>11</v>
      </c>
      <c r="F214" t="s">
        <v>12</v>
      </c>
      <c r="G214" t="s">
        <v>28</v>
      </c>
      <c r="H214">
        <v>54941</v>
      </c>
      <c r="I214">
        <v>87450</v>
      </c>
      <c r="J214">
        <v>138647</v>
      </c>
      <c r="K214">
        <v>62137</v>
      </c>
      <c r="L214">
        <v>68842</v>
      </c>
      <c r="N214">
        <v>54941</v>
      </c>
      <c r="O214">
        <v>74606</v>
      </c>
      <c r="P214">
        <v>75867</v>
      </c>
      <c r="Q214">
        <v>59398</v>
      </c>
      <c r="R214">
        <v>65075</v>
      </c>
      <c r="T214">
        <v>81154</v>
      </c>
      <c r="U214">
        <v>132710</v>
      </c>
      <c r="V214">
        <v>65309</v>
      </c>
      <c r="W214">
        <v>88242</v>
      </c>
      <c r="X214">
        <v>130991</v>
      </c>
      <c r="Z214">
        <v>81154</v>
      </c>
      <c r="AA214">
        <v>102034</v>
      </c>
      <c r="AB214">
        <v>111114</v>
      </c>
      <c r="AC214">
        <v>112013</v>
      </c>
      <c r="AD214">
        <v>178552</v>
      </c>
      <c r="AF214" s="4" t="s">
        <v>14</v>
      </c>
      <c r="AG214" s="4" t="s">
        <v>14</v>
      </c>
      <c r="AH214" s="4" t="s">
        <v>14</v>
      </c>
      <c r="AI214" s="4" t="s">
        <v>14</v>
      </c>
    </row>
    <row r="215" spans="1:35" x14ac:dyDescent="0.25">
      <c r="A215" t="s">
        <v>479</v>
      </c>
      <c r="B215" t="s">
        <v>23</v>
      </c>
      <c r="C215" t="s">
        <v>24</v>
      </c>
      <c r="D215" t="s">
        <v>25</v>
      </c>
      <c r="E215" t="s">
        <v>26</v>
      </c>
      <c r="F215" t="s">
        <v>20</v>
      </c>
      <c r="G215" t="s">
        <v>28</v>
      </c>
      <c r="H215">
        <v>105264</v>
      </c>
      <c r="I215">
        <v>176678</v>
      </c>
      <c r="J215">
        <v>182318</v>
      </c>
      <c r="K215">
        <v>64195</v>
      </c>
      <c r="L215">
        <v>80745</v>
      </c>
      <c r="N215">
        <v>105264</v>
      </c>
      <c r="O215">
        <v>129504</v>
      </c>
      <c r="P215">
        <v>94250</v>
      </c>
      <c r="Q215">
        <v>82987</v>
      </c>
      <c r="R215">
        <v>91662</v>
      </c>
      <c r="T215">
        <v>70710</v>
      </c>
      <c r="U215">
        <v>101169</v>
      </c>
      <c r="V215">
        <v>35661</v>
      </c>
      <c r="W215">
        <v>58827</v>
      </c>
      <c r="X215">
        <v>67779</v>
      </c>
      <c r="Z215">
        <v>70710</v>
      </c>
      <c r="AA215">
        <v>106679</v>
      </c>
      <c r="AB215">
        <v>65579</v>
      </c>
      <c r="AC215">
        <v>99349</v>
      </c>
      <c r="AD215">
        <v>101519</v>
      </c>
      <c r="AF215" s="4" t="s">
        <v>14</v>
      </c>
      <c r="AG215" s="4" t="s">
        <v>14</v>
      </c>
      <c r="AH215" s="4" t="s">
        <v>14</v>
      </c>
      <c r="AI215" s="4" t="s">
        <v>14</v>
      </c>
    </row>
    <row r="216" spans="1:35" x14ac:dyDescent="0.25">
      <c r="A216" t="s">
        <v>480</v>
      </c>
      <c r="B216" t="s">
        <v>30</v>
      </c>
      <c r="C216" t="s">
        <v>31</v>
      </c>
      <c r="D216" t="s">
        <v>32</v>
      </c>
      <c r="E216" t="s">
        <v>33</v>
      </c>
      <c r="F216" t="s">
        <v>167</v>
      </c>
      <c r="G216" t="s">
        <v>28</v>
      </c>
      <c r="H216">
        <v>218717</v>
      </c>
      <c r="I216">
        <v>378858</v>
      </c>
      <c r="J216">
        <v>578844</v>
      </c>
      <c r="K216">
        <v>258273</v>
      </c>
      <c r="L216">
        <v>410935</v>
      </c>
      <c r="N216">
        <v>218717</v>
      </c>
      <c r="O216">
        <v>139140</v>
      </c>
      <c r="P216">
        <v>141982</v>
      </c>
      <c r="Q216">
        <v>151470</v>
      </c>
      <c r="R216">
        <v>212207</v>
      </c>
      <c r="T216">
        <v>93159</v>
      </c>
      <c r="U216">
        <v>282602</v>
      </c>
      <c r="V216">
        <v>100857</v>
      </c>
      <c r="W216">
        <v>212344</v>
      </c>
      <c r="X216">
        <v>152501</v>
      </c>
      <c r="Z216">
        <v>93159</v>
      </c>
      <c r="AA216">
        <v>193568</v>
      </c>
      <c r="AB216">
        <v>183933</v>
      </c>
      <c r="AC216">
        <v>178639</v>
      </c>
      <c r="AD216">
        <v>251575</v>
      </c>
      <c r="AF216" s="4" t="s">
        <v>36</v>
      </c>
      <c r="AG216" s="4" t="s">
        <v>50</v>
      </c>
      <c r="AH216" s="4" t="s">
        <v>38</v>
      </c>
      <c r="AI216" s="4" t="s">
        <v>39</v>
      </c>
    </row>
    <row r="217" spans="1:35" x14ac:dyDescent="0.25">
      <c r="A217" t="s">
        <v>481</v>
      </c>
      <c r="B217" t="s">
        <v>16</v>
      </c>
      <c r="C217" t="s">
        <v>69</v>
      </c>
      <c r="D217" t="s">
        <v>70</v>
      </c>
      <c r="E217" t="s">
        <v>70</v>
      </c>
      <c r="F217" t="s">
        <v>70</v>
      </c>
      <c r="G217" t="s">
        <v>28</v>
      </c>
      <c r="H217">
        <v>27957</v>
      </c>
      <c r="I217">
        <v>49751</v>
      </c>
      <c r="J217">
        <v>72722</v>
      </c>
      <c r="K217">
        <v>32647</v>
      </c>
      <c r="L217">
        <v>57481</v>
      </c>
      <c r="N217">
        <v>27957</v>
      </c>
      <c r="O217">
        <v>67127</v>
      </c>
      <c r="P217">
        <v>61382</v>
      </c>
      <c r="Q217">
        <v>45443</v>
      </c>
      <c r="R217">
        <v>83460</v>
      </c>
      <c r="T217">
        <v>104696</v>
      </c>
      <c r="U217">
        <v>130556</v>
      </c>
      <c r="V217">
        <v>49664</v>
      </c>
      <c r="W217">
        <v>52862</v>
      </c>
      <c r="X217">
        <v>82164</v>
      </c>
      <c r="Z217">
        <v>104696</v>
      </c>
      <c r="AA217">
        <v>177344</v>
      </c>
      <c r="AB217">
        <v>102257</v>
      </c>
      <c r="AC217">
        <v>129643</v>
      </c>
      <c r="AD217">
        <v>154433</v>
      </c>
      <c r="AF217" s="4" t="s">
        <v>14</v>
      </c>
      <c r="AG217" s="4" t="s">
        <v>14</v>
      </c>
      <c r="AH217" s="4" t="s">
        <v>14</v>
      </c>
      <c r="AI217" s="4" t="s">
        <v>14</v>
      </c>
    </row>
    <row r="218" spans="1:35" x14ac:dyDescent="0.25">
      <c r="A218" t="s">
        <v>482</v>
      </c>
      <c r="B218" t="s">
        <v>162</v>
      </c>
      <c r="C218" t="s">
        <v>163</v>
      </c>
      <c r="D218" t="s">
        <v>164</v>
      </c>
      <c r="E218" t="s">
        <v>165</v>
      </c>
      <c r="F218" t="s">
        <v>165</v>
      </c>
      <c r="G218" t="s">
        <v>13</v>
      </c>
      <c r="H218">
        <v>54596</v>
      </c>
      <c r="I218">
        <v>57278</v>
      </c>
      <c r="J218">
        <v>62336</v>
      </c>
      <c r="K218">
        <v>57905</v>
      </c>
      <c r="L218">
        <v>72563</v>
      </c>
      <c r="N218">
        <v>54596</v>
      </c>
      <c r="O218">
        <v>41498</v>
      </c>
      <c r="P218">
        <v>55793</v>
      </c>
      <c r="Q218">
        <v>71492</v>
      </c>
      <c r="R218">
        <v>91035</v>
      </c>
      <c r="T218">
        <v>39466</v>
      </c>
      <c r="U218">
        <v>59759</v>
      </c>
      <c r="V218">
        <v>22416</v>
      </c>
      <c r="W218">
        <v>30711</v>
      </c>
      <c r="X218">
        <v>25624</v>
      </c>
      <c r="Z218">
        <v>39466</v>
      </c>
      <c r="AA218">
        <v>46062</v>
      </c>
      <c r="AB218">
        <v>44930</v>
      </c>
      <c r="AC218">
        <v>51470</v>
      </c>
      <c r="AD218">
        <v>87574</v>
      </c>
      <c r="AF218" s="4" t="s">
        <v>14</v>
      </c>
      <c r="AG218" s="4" t="s">
        <v>14</v>
      </c>
      <c r="AH218" s="4" t="s">
        <v>14</v>
      </c>
      <c r="AI218" s="4" t="s">
        <v>14</v>
      </c>
    </row>
    <row r="219" spans="1:35" x14ac:dyDescent="0.25">
      <c r="A219" t="s">
        <v>483</v>
      </c>
      <c r="B219" t="s">
        <v>41</v>
      </c>
      <c r="C219" t="s">
        <v>58</v>
      </c>
      <c r="D219" t="s">
        <v>75</v>
      </c>
      <c r="E219" t="s">
        <v>76</v>
      </c>
      <c r="F219" t="s">
        <v>348</v>
      </c>
      <c r="G219" t="s">
        <v>28</v>
      </c>
      <c r="H219">
        <v>345588</v>
      </c>
      <c r="I219">
        <v>540709</v>
      </c>
      <c r="J219">
        <v>393554</v>
      </c>
      <c r="K219">
        <v>122864</v>
      </c>
      <c r="L219">
        <v>95363</v>
      </c>
      <c r="N219">
        <v>345588</v>
      </c>
      <c r="O219">
        <v>310334</v>
      </c>
      <c r="P219">
        <v>242250</v>
      </c>
      <c r="Q219">
        <v>186587</v>
      </c>
      <c r="R219">
        <v>165683</v>
      </c>
      <c r="T219">
        <v>258078</v>
      </c>
      <c r="U219">
        <v>276798</v>
      </c>
      <c r="V219">
        <v>120028</v>
      </c>
      <c r="W219">
        <v>111426</v>
      </c>
      <c r="X219">
        <v>116388</v>
      </c>
      <c r="Z219">
        <v>258078</v>
      </c>
      <c r="AA219">
        <v>440718</v>
      </c>
      <c r="AB219">
        <v>191618</v>
      </c>
      <c r="AC219">
        <v>257193</v>
      </c>
      <c r="AD219">
        <v>199967</v>
      </c>
      <c r="AF219" s="4" t="s">
        <v>38</v>
      </c>
      <c r="AG219" s="4" t="s">
        <v>49</v>
      </c>
      <c r="AH219" s="4" t="s">
        <v>38</v>
      </c>
      <c r="AI219" s="4" t="s">
        <v>38</v>
      </c>
    </row>
    <row r="220" spans="1:35" x14ac:dyDescent="0.25">
      <c r="A220" t="s">
        <v>484</v>
      </c>
      <c r="B220" t="s">
        <v>8</v>
      </c>
      <c r="C220" t="s">
        <v>9</v>
      </c>
      <c r="D220" t="s">
        <v>10</v>
      </c>
      <c r="E220" t="s">
        <v>11</v>
      </c>
      <c r="F220" t="s">
        <v>12</v>
      </c>
      <c r="G220" t="s">
        <v>28</v>
      </c>
      <c r="H220">
        <v>296591</v>
      </c>
      <c r="I220">
        <v>501681</v>
      </c>
      <c r="J220">
        <v>446593</v>
      </c>
      <c r="K220">
        <v>155385</v>
      </c>
      <c r="L220">
        <v>118122</v>
      </c>
      <c r="N220">
        <v>296591</v>
      </c>
      <c r="O220">
        <v>335450</v>
      </c>
      <c r="P220">
        <v>193045</v>
      </c>
      <c r="Q220">
        <v>116303</v>
      </c>
      <c r="R220">
        <v>126051</v>
      </c>
      <c r="T220">
        <v>219648</v>
      </c>
      <c r="U220">
        <v>337180</v>
      </c>
      <c r="V220">
        <v>146510</v>
      </c>
      <c r="W220">
        <v>143732</v>
      </c>
      <c r="X220">
        <v>133757</v>
      </c>
      <c r="Z220">
        <v>219648</v>
      </c>
      <c r="AA220">
        <v>297475</v>
      </c>
      <c r="AB220">
        <v>229015</v>
      </c>
      <c r="AC220">
        <v>197709</v>
      </c>
      <c r="AD220">
        <v>169151</v>
      </c>
      <c r="AF220" s="4" t="s">
        <v>38</v>
      </c>
      <c r="AG220" s="4" t="s">
        <v>38</v>
      </c>
      <c r="AH220" s="4" t="s">
        <v>38</v>
      </c>
      <c r="AI220" s="4" t="s">
        <v>38</v>
      </c>
    </row>
    <row r="221" spans="1:35" x14ac:dyDescent="0.25">
      <c r="A221" t="s">
        <v>485</v>
      </c>
      <c r="B221" t="s">
        <v>30</v>
      </c>
      <c r="C221" t="s">
        <v>31</v>
      </c>
      <c r="D221" t="s">
        <v>52</v>
      </c>
      <c r="E221" t="s">
        <v>223</v>
      </c>
      <c r="F221" t="s">
        <v>486</v>
      </c>
      <c r="G221" t="s">
        <v>28</v>
      </c>
      <c r="H221">
        <v>94073</v>
      </c>
      <c r="I221">
        <v>95078</v>
      </c>
      <c r="J221">
        <v>134823</v>
      </c>
      <c r="K221">
        <v>62759</v>
      </c>
      <c r="L221">
        <v>81206</v>
      </c>
      <c r="N221">
        <v>94073</v>
      </c>
      <c r="O221">
        <v>105256</v>
      </c>
      <c r="P221">
        <v>86695</v>
      </c>
      <c r="Q221">
        <v>97171</v>
      </c>
      <c r="R221">
        <v>105741</v>
      </c>
      <c r="T221">
        <v>72951</v>
      </c>
      <c r="U221">
        <v>110989</v>
      </c>
      <c r="V221">
        <v>31593</v>
      </c>
      <c r="W221">
        <v>45555</v>
      </c>
      <c r="X221">
        <v>29623</v>
      </c>
      <c r="Z221">
        <v>72951</v>
      </c>
      <c r="AA221">
        <v>224523</v>
      </c>
      <c r="AB221">
        <v>136369</v>
      </c>
      <c r="AC221">
        <v>80946</v>
      </c>
      <c r="AD221">
        <v>143246</v>
      </c>
      <c r="AF221" s="4" t="s">
        <v>50</v>
      </c>
      <c r="AG221" s="4" t="s">
        <v>50</v>
      </c>
      <c r="AH221" s="4" t="s">
        <v>50</v>
      </c>
      <c r="AI221" s="4" t="s">
        <v>38</v>
      </c>
    </row>
    <row r="222" spans="1:35" x14ac:dyDescent="0.25">
      <c r="A222" t="s">
        <v>487</v>
      </c>
      <c r="B222" t="s">
        <v>8</v>
      </c>
      <c r="C222" t="s">
        <v>63</v>
      </c>
      <c r="D222" t="s">
        <v>64</v>
      </c>
      <c r="E222" t="s">
        <v>65</v>
      </c>
      <c r="F222" t="s">
        <v>488</v>
      </c>
      <c r="G222" t="s">
        <v>489</v>
      </c>
      <c r="H222">
        <v>296665</v>
      </c>
      <c r="I222">
        <v>368533</v>
      </c>
      <c r="J222">
        <v>687527</v>
      </c>
      <c r="K222">
        <v>237358</v>
      </c>
      <c r="L222">
        <v>264904</v>
      </c>
      <c r="N222">
        <v>296665</v>
      </c>
      <c r="O222">
        <v>312776</v>
      </c>
      <c r="P222">
        <v>299306</v>
      </c>
      <c r="Q222">
        <v>175875</v>
      </c>
      <c r="R222">
        <v>219180</v>
      </c>
      <c r="T222">
        <v>420282</v>
      </c>
      <c r="U222">
        <v>528360</v>
      </c>
      <c r="V222">
        <v>208802</v>
      </c>
      <c r="W222">
        <v>184009</v>
      </c>
      <c r="X222">
        <v>269995</v>
      </c>
      <c r="Z222">
        <v>420282</v>
      </c>
      <c r="AA222">
        <v>594746</v>
      </c>
      <c r="AB222">
        <v>371589</v>
      </c>
      <c r="AC222">
        <v>250730</v>
      </c>
      <c r="AD222">
        <v>377084</v>
      </c>
      <c r="AF222" s="4" t="s">
        <v>36</v>
      </c>
      <c r="AG222" s="4" t="s">
        <v>38</v>
      </c>
      <c r="AH222" s="4" t="s">
        <v>38</v>
      </c>
      <c r="AI222" s="4" t="s">
        <v>38</v>
      </c>
    </row>
    <row r="223" spans="1:35" x14ac:dyDescent="0.25">
      <c r="A223" t="s">
        <v>490</v>
      </c>
      <c r="B223" t="s">
        <v>23</v>
      </c>
      <c r="C223" t="s">
        <v>24</v>
      </c>
      <c r="D223" t="s">
        <v>25</v>
      </c>
      <c r="E223" t="s">
        <v>26</v>
      </c>
      <c r="F223" t="s">
        <v>27</v>
      </c>
      <c r="G223" t="s">
        <v>28</v>
      </c>
      <c r="H223">
        <v>112473</v>
      </c>
      <c r="I223">
        <v>183155</v>
      </c>
      <c r="J223">
        <v>207721</v>
      </c>
      <c r="K223">
        <v>67037</v>
      </c>
      <c r="L223">
        <v>54228</v>
      </c>
      <c r="N223">
        <v>112473</v>
      </c>
      <c r="O223">
        <v>117306</v>
      </c>
      <c r="P223">
        <v>96371</v>
      </c>
      <c r="Q223">
        <v>67248</v>
      </c>
      <c r="R223">
        <v>63305</v>
      </c>
      <c r="T223">
        <v>127247</v>
      </c>
      <c r="U223">
        <v>193397</v>
      </c>
      <c r="V223">
        <v>80691</v>
      </c>
      <c r="W223">
        <v>95920</v>
      </c>
      <c r="X223">
        <v>80649</v>
      </c>
      <c r="Z223">
        <v>127247</v>
      </c>
      <c r="AA223">
        <v>195970</v>
      </c>
      <c r="AB223">
        <v>97292</v>
      </c>
      <c r="AC223">
        <v>139402</v>
      </c>
      <c r="AD223">
        <v>112775</v>
      </c>
      <c r="AF223" s="4" t="s">
        <v>36</v>
      </c>
      <c r="AG223" s="4" t="s">
        <v>50</v>
      </c>
      <c r="AH223" s="4" t="s">
        <v>50</v>
      </c>
      <c r="AI223" s="4" t="s">
        <v>50</v>
      </c>
    </row>
    <row r="224" spans="1:35" x14ac:dyDescent="0.25">
      <c r="A224" t="s">
        <v>491</v>
      </c>
      <c r="B224" t="s">
        <v>16</v>
      </c>
      <c r="C224" t="s">
        <v>56</v>
      </c>
      <c r="D224" t="s">
        <v>263</v>
      </c>
      <c r="E224" t="s">
        <v>264</v>
      </c>
      <c r="F224" t="s">
        <v>20</v>
      </c>
      <c r="G224" t="s">
        <v>28</v>
      </c>
      <c r="H224">
        <v>868797</v>
      </c>
      <c r="I224">
        <v>1530888</v>
      </c>
      <c r="J224">
        <v>1586789</v>
      </c>
      <c r="K224">
        <v>610850</v>
      </c>
      <c r="L224">
        <v>691887</v>
      </c>
      <c r="N224">
        <v>868797</v>
      </c>
      <c r="O224">
        <v>830600</v>
      </c>
      <c r="P224">
        <v>681074</v>
      </c>
      <c r="Q224">
        <v>690927</v>
      </c>
      <c r="R224">
        <v>711864</v>
      </c>
      <c r="T224">
        <v>733476</v>
      </c>
      <c r="U224">
        <v>1560237</v>
      </c>
      <c r="V224">
        <v>480473</v>
      </c>
      <c r="W224">
        <v>763229</v>
      </c>
      <c r="X224">
        <v>805552</v>
      </c>
      <c r="Z224">
        <v>733476</v>
      </c>
      <c r="AA224">
        <v>1285385</v>
      </c>
      <c r="AB224">
        <v>1271639</v>
      </c>
      <c r="AC224">
        <v>1116450</v>
      </c>
      <c r="AD224">
        <v>1538052</v>
      </c>
      <c r="AF224" s="4" t="s">
        <v>36</v>
      </c>
      <c r="AG224" s="4" t="s">
        <v>49</v>
      </c>
      <c r="AH224" s="4" t="s">
        <v>38</v>
      </c>
      <c r="AI224" s="4" t="s">
        <v>39</v>
      </c>
    </row>
    <row r="225" spans="1:35" x14ac:dyDescent="0.25">
      <c r="A225" t="s">
        <v>492</v>
      </c>
      <c r="B225" t="s">
        <v>16</v>
      </c>
      <c r="C225" t="s">
        <v>17</v>
      </c>
      <c r="D225" t="s">
        <v>18</v>
      </c>
      <c r="E225" t="s">
        <v>19</v>
      </c>
      <c r="F225" t="s">
        <v>20</v>
      </c>
      <c r="G225" t="s">
        <v>28</v>
      </c>
      <c r="H225">
        <v>185575</v>
      </c>
      <c r="I225">
        <v>202910</v>
      </c>
      <c r="J225">
        <v>243525</v>
      </c>
      <c r="K225">
        <v>116159</v>
      </c>
      <c r="L225">
        <v>124493</v>
      </c>
      <c r="N225">
        <v>185575</v>
      </c>
      <c r="O225">
        <v>190279</v>
      </c>
      <c r="P225">
        <v>163423</v>
      </c>
      <c r="Q225">
        <v>167876</v>
      </c>
      <c r="R225">
        <v>171150</v>
      </c>
      <c r="T225">
        <v>236196</v>
      </c>
      <c r="U225">
        <v>337380</v>
      </c>
      <c r="V225">
        <v>132890</v>
      </c>
      <c r="W225">
        <v>130778</v>
      </c>
      <c r="X225">
        <v>161713</v>
      </c>
      <c r="Z225">
        <v>236196</v>
      </c>
      <c r="AA225">
        <v>351402</v>
      </c>
      <c r="AB225">
        <v>241946</v>
      </c>
      <c r="AC225">
        <v>271452</v>
      </c>
      <c r="AD225">
        <v>335519</v>
      </c>
      <c r="AF225" s="4" t="s">
        <v>36</v>
      </c>
      <c r="AG225" s="4" t="s">
        <v>50</v>
      </c>
      <c r="AH225" s="4" t="s">
        <v>38</v>
      </c>
      <c r="AI225" s="4" t="s">
        <v>50</v>
      </c>
    </row>
    <row r="226" spans="1:35" x14ac:dyDescent="0.25">
      <c r="A226" t="s">
        <v>493</v>
      </c>
      <c r="B226" t="s">
        <v>8</v>
      </c>
      <c r="C226" t="s">
        <v>239</v>
      </c>
      <c r="D226" t="s">
        <v>239</v>
      </c>
      <c r="E226" t="s">
        <v>239</v>
      </c>
      <c r="F226" t="s">
        <v>239</v>
      </c>
      <c r="G226" t="s">
        <v>28</v>
      </c>
      <c r="H226">
        <v>124723</v>
      </c>
      <c r="I226">
        <v>113029</v>
      </c>
      <c r="J226">
        <v>154368</v>
      </c>
      <c r="K226">
        <v>74329</v>
      </c>
      <c r="L226">
        <v>131765</v>
      </c>
      <c r="N226">
        <v>124723</v>
      </c>
      <c r="O226">
        <v>121913</v>
      </c>
      <c r="P226">
        <v>140777</v>
      </c>
      <c r="Q226">
        <v>163637</v>
      </c>
      <c r="R226">
        <v>230732</v>
      </c>
      <c r="T226">
        <v>277386</v>
      </c>
      <c r="U226">
        <v>239372</v>
      </c>
      <c r="V226">
        <v>120959</v>
      </c>
      <c r="W226">
        <v>90017</v>
      </c>
      <c r="X226">
        <v>86086</v>
      </c>
      <c r="Z226">
        <v>277386</v>
      </c>
      <c r="AA226">
        <v>417363</v>
      </c>
      <c r="AB226">
        <v>158976</v>
      </c>
      <c r="AC226">
        <v>179423</v>
      </c>
      <c r="AD226">
        <v>128069</v>
      </c>
      <c r="AF226" s="4" t="s">
        <v>50</v>
      </c>
      <c r="AG226" s="4" t="s">
        <v>50</v>
      </c>
      <c r="AH226" s="4" t="s">
        <v>49</v>
      </c>
      <c r="AI226" s="4" t="s">
        <v>38</v>
      </c>
    </row>
    <row r="227" spans="1:35" x14ac:dyDescent="0.25">
      <c r="A227" t="s">
        <v>494</v>
      </c>
      <c r="B227" t="s">
        <v>143</v>
      </c>
      <c r="C227" t="s">
        <v>144</v>
      </c>
      <c r="D227" t="s">
        <v>246</v>
      </c>
      <c r="E227" t="s">
        <v>247</v>
      </c>
      <c r="F227" t="s">
        <v>20</v>
      </c>
      <c r="G227" t="s">
        <v>28</v>
      </c>
      <c r="H227">
        <v>26102</v>
      </c>
      <c r="I227">
        <v>50735</v>
      </c>
      <c r="J227">
        <v>54514</v>
      </c>
      <c r="K227">
        <v>24768</v>
      </c>
      <c r="L227">
        <v>30147</v>
      </c>
      <c r="N227">
        <v>26102</v>
      </c>
      <c r="O227">
        <v>37170</v>
      </c>
      <c r="P227">
        <v>35470</v>
      </c>
      <c r="Q227">
        <v>25116</v>
      </c>
      <c r="R227">
        <v>27136</v>
      </c>
      <c r="T227">
        <v>201954</v>
      </c>
      <c r="U227">
        <v>49546</v>
      </c>
      <c r="V227">
        <v>65969</v>
      </c>
      <c r="W227">
        <v>20964</v>
      </c>
      <c r="X227">
        <v>16021</v>
      </c>
      <c r="Z227">
        <v>201954</v>
      </c>
      <c r="AA227">
        <v>208199</v>
      </c>
      <c r="AB227">
        <v>29200</v>
      </c>
      <c r="AC227">
        <v>99684</v>
      </c>
      <c r="AD227">
        <v>50623</v>
      </c>
      <c r="AF227" s="4" t="s">
        <v>50</v>
      </c>
      <c r="AG227" s="4" t="s">
        <v>50</v>
      </c>
      <c r="AH227" s="4" t="s">
        <v>49</v>
      </c>
      <c r="AI227" s="4" t="s">
        <v>38</v>
      </c>
    </row>
    <row r="228" spans="1:35" x14ac:dyDescent="0.25">
      <c r="A228" t="s">
        <v>495</v>
      </c>
      <c r="B228" t="s">
        <v>41</v>
      </c>
      <c r="C228" t="s">
        <v>58</v>
      </c>
      <c r="D228" t="s">
        <v>75</v>
      </c>
      <c r="E228" t="s">
        <v>76</v>
      </c>
      <c r="F228" t="s">
        <v>496</v>
      </c>
      <c r="G228" t="s">
        <v>28</v>
      </c>
      <c r="H228">
        <v>341921</v>
      </c>
      <c r="I228">
        <v>591733</v>
      </c>
      <c r="J228">
        <v>505241</v>
      </c>
      <c r="K228">
        <v>175240</v>
      </c>
      <c r="L228">
        <v>149623</v>
      </c>
      <c r="N228">
        <v>341921</v>
      </c>
      <c r="O228">
        <v>457283</v>
      </c>
      <c r="P228">
        <v>265083</v>
      </c>
      <c r="Q228">
        <v>200892</v>
      </c>
      <c r="R228">
        <v>223221</v>
      </c>
      <c r="T228">
        <v>217015</v>
      </c>
      <c r="U228">
        <v>272743</v>
      </c>
      <c r="V228">
        <v>114012</v>
      </c>
      <c r="W228">
        <v>118887</v>
      </c>
      <c r="X228">
        <v>129515</v>
      </c>
      <c r="Z228">
        <v>217015</v>
      </c>
      <c r="AA228">
        <v>308496</v>
      </c>
      <c r="AB228">
        <v>228738</v>
      </c>
      <c r="AC228">
        <v>225447</v>
      </c>
      <c r="AD228">
        <v>276863</v>
      </c>
      <c r="AF228" s="4" t="s">
        <v>38</v>
      </c>
      <c r="AG228" s="4" t="s">
        <v>38</v>
      </c>
      <c r="AH228" s="4" t="s">
        <v>38</v>
      </c>
      <c r="AI228" s="4" t="s">
        <v>50</v>
      </c>
    </row>
    <row r="229" spans="1:35" x14ac:dyDescent="0.25">
      <c r="A229" t="s">
        <v>497</v>
      </c>
      <c r="B229" t="s">
        <v>97</v>
      </c>
      <c r="C229" t="s">
        <v>498</v>
      </c>
      <c r="D229" t="s">
        <v>498</v>
      </c>
      <c r="E229" t="s">
        <v>498</v>
      </c>
      <c r="F229" t="s">
        <v>498</v>
      </c>
      <c r="G229" t="s">
        <v>28</v>
      </c>
      <c r="H229">
        <v>101506</v>
      </c>
      <c r="I229">
        <v>104491</v>
      </c>
      <c r="J229">
        <v>144688</v>
      </c>
      <c r="K229">
        <v>66711</v>
      </c>
      <c r="L229">
        <v>61047</v>
      </c>
      <c r="N229">
        <v>101506</v>
      </c>
      <c r="O229">
        <v>136959</v>
      </c>
      <c r="P229">
        <v>94863</v>
      </c>
      <c r="Q229">
        <v>71555</v>
      </c>
      <c r="R229">
        <v>93552</v>
      </c>
      <c r="T229">
        <v>186548</v>
      </c>
      <c r="U229">
        <v>154722</v>
      </c>
      <c r="V229">
        <v>87562</v>
      </c>
      <c r="W229">
        <v>77501</v>
      </c>
      <c r="X229">
        <v>76636</v>
      </c>
      <c r="Z229">
        <v>186548</v>
      </c>
      <c r="AA229">
        <v>260298</v>
      </c>
      <c r="AB229">
        <v>121853</v>
      </c>
      <c r="AC229">
        <v>166361</v>
      </c>
      <c r="AD229">
        <v>171749</v>
      </c>
      <c r="AF229" s="4" t="s">
        <v>50</v>
      </c>
      <c r="AG229" s="4" t="s">
        <v>50</v>
      </c>
      <c r="AH229" s="4" t="s">
        <v>50</v>
      </c>
      <c r="AI229" s="4" t="s">
        <v>38</v>
      </c>
    </row>
    <row r="230" spans="1:35" x14ac:dyDescent="0.25">
      <c r="A230" t="s">
        <v>499</v>
      </c>
      <c r="B230" t="s">
        <v>30</v>
      </c>
      <c r="C230" t="s">
        <v>31</v>
      </c>
      <c r="D230" t="s">
        <v>137</v>
      </c>
      <c r="E230" t="s">
        <v>138</v>
      </c>
      <c r="F230" t="s">
        <v>138</v>
      </c>
      <c r="G230" t="s">
        <v>28</v>
      </c>
      <c r="H230">
        <v>118769</v>
      </c>
      <c r="I230">
        <v>210941</v>
      </c>
      <c r="J230">
        <v>305337</v>
      </c>
      <c r="K230">
        <v>167552</v>
      </c>
      <c r="L230">
        <v>239547</v>
      </c>
      <c r="N230">
        <v>118769</v>
      </c>
      <c r="O230">
        <v>133193</v>
      </c>
      <c r="P230">
        <v>105794</v>
      </c>
      <c r="Q230">
        <v>119386</v>
      </c>
      <c r="R230">
        <v>180031</v>
      </c>
      <c r="T230">
        <v>38886</v>
      </c>
      <c r="U230">
        <v>117928</v>
      </c>
      <c r="V230">
        <v>34756</v>
      </c>
      <c r="W230">
        <v>111389</v>
      </c>
      <c r="X230">
        <v>57579</v>
      </c>
      <c r="Z230">
        <v>38886</v>
      </c>
      <c r="AA230">
        <v>103624</v>
      </c>
      <c r="AB230">
        <v>65783</v>
      </c>
      <c r="AC230">
        <v>108042</v>
      </c>
      <c r="AD230">
        <v>86614</v>
      </c>
      <c r="AF230" s="4" t="s">
        <v>36</v>
      </c>
      <c r="AG230" s="4" t="s">
        <v>50</v>
      </c>
      <c r="AH230" s="4" t="s">
        <v>50</v>
      </c>
      <c r="AI230" s="4" t="s">
        <v>50</v>
      </c>
    </row>
    <row r="231" spans="1:35" x14ac:dyDescent="0.25">
      <c r="A231" t="s">
        <v>500</v>
      </c>
      <c r="B231" t="s">
        <v>41</v>
      </c>
      <c r="C231" t="s">
        <v>42</v>
      </c>
      <c r="D231" t="s">
        <v>43</v>
      </c>
      <c r="E231" t="s">
        <v>44</v>
      </c>
      <c r="F231" t="s">
        <v>501</v>
      </c>
      <c r="G231" t="s">
        <v>28</v>
      </c>
      <c r="H231">
        <v>433624</v>
      </c>
      <c r="I231">
        <v>394243</v>
      </c>
      <c r="J231">
        <v>524283</v>
      </c>
      <c r="K231">
        <v>229751</v>
      </c>
      <c r="L231">
        <v>301918</v>
      </c>
      <c r="N231">
        <v>433624</v>
      </c>
      <c r="O231">
        <v>344590</v>
      </c>
      <c r="P231">
        <v>311334</v>
      </c>
      <c r="Q231">
        <v>310229</v>
      </c>
      <c r="R231">
        <v>464405</v>
      </c>
      <c r="T231">
        <v>284036</v>
      </c>
      <c r="U231">
        <v>375740</v>
      </c>
      <c r="V231">
        <v>139097</v>
      </c>
      <c r="W231">
        <v>173950</v>
      </c>
      <c r="X231">
        <v>178427</v>
      </c>
      <c r="Z231">
        <v>284036</v>
      </c>
      <c r="AA231">
        <v>500144</v>
      </c>
      <c r="AB231">
        <v>244322</v>
      </c>
      <c r="AC231">
        <v>373652</v>
      </c>
      <c r="AD231">
        <v>349812</v>
      </c>
      <c r="AF231" s="4" t="s">
        <v>36</v>
      </c>
      <c r="AG231" s="4" t="s">
        <v>37</v>
      </c>
      <c r="AH231" s="4" t="s">
        <v>38</v>
      </c>
      <c r="AI231" s="4" t="s">
        <v>38</v>
      </c>
    </row>
    <row r="232" spans="1:35" x14ac:dyDescent="0.25">
      <c r="A232" t="s">
        <v>502</v>
      </c>
      <c r="B232" t="s">
        <v>97</v>
      </c>
      <c r="C232" t="s">
        <v>190</v>
      </c>
      <c r="D232" t="s">
        <v>221</v>
      </c>
      <c r="E232" t="s">
        <v>380</v>
      </c>
      <c r="F232" t="s">
        <v>381</v>
      </c>
      <c r="G232" t="s">
        <v>28</v>
      </c>
      <c r="H232">
        <v>83790</v>
      </c>
      <c r="I232">
        <v>116813</v>
      </c>
      <c r="J232">
        <v>109864</v>
      </c>
      <c r="K232">
        <v>55554</v>
      </c>
      <c r="L232">
        <v>99701</v>
      </c>
      <c r="N232">
        <v>83790</v>
      </c>
      <c r="O232">
        <v>96893</v>
      </c>
      <c r="P232">
        <v>91109</v>
      </c>
      <c r="Q232">
        <v>51081</v>
      </c>
      <c r="R232">
        <v>72653</v>
      </c>
      <c r="T232">
        <v>128555</v>
      </c>
      <c r="U232">
        <v>115285</v>
      </c>
      <c r="V232">
        <v>63740</v>
      </c>
      <c r="W232">
        <v>47108</v>
      </c>
      <c r="X232">
        <v>95663</v>
      </c>
      <c r="Z232">
        <v>128555</v>
      </c>
      <c r="AA232">
        <v>198077</v>
      </c>
      <c r="AB232">
        <v>89439</v>
      </c>
      <c r="AC232">
        <v>119094</v>
      </c>
      <c r="AD232">
        <v>130757</v>
      </c>
      <c r="AF232" s="4" t="s">
        <v>14</v>
      </c>
      <c r="AG232" s="4" t="s">
        <v>14</v>
      </c>
      <c r="AH232" s="4" t="s">
        <v>14</v>
      </c>
      <c r="AI232" s="4" t="s">
        <v>14</v>
      </c>
    </row>
    <row r="233" spans="1:35" x14ac:dyDescent="0.25">
      <c r="A233" t="s">
        <v>503</v>
      </c>
      <c r="B233" t="s">
        <v>16</v>
      </c>
      <c r="C233" t="s">
        <v>56</v>
      </c>
      <c r="D233" t="s">
        <v>263</v>
      </c>
      <c r="E233" t="s">
        <v>264</v>
      </c>
      <c r="F233" t="s">
        <v>435</v>
      </c>
      <c r="G233" t="s">
        <v>13</v>
      </c>
      <c r="H233">
        <v>97649</v>
      </c>
      <c r="I233">
        <v>179630</v>
      </c>
      <c r="J233">
        <v>234089</v>
      </c>
      <c r="K233">
        <v>117409</v>
      </c>
      <c r="L233">
        <v>182485</v>
      </c>
      <c r="N233">
        <v>97649</v>
      </c>
      <c r="O233">
        <v>81482</v>
      </c>
      <c r="P233">
        <v>77160</v>
      </c>
      <c r="Q233">
        <v>104290</v>
      </c>
      <c r="R233">
        <v>174378</v>
      </c>
      <c r="T233">
        <v>28925</v>
      </c>
      <c r="U233">
        <v>71700</v>
      </c>
      <c r="V233">
        <v>29360</v>
      </c>
      <c r="W233">
        <v>55733</v>
      </c>
      <c r="X233">
        <v>76746</v>
      </c>
      <c r="Z233">
        <v>28925</v>
      </c>
      <c r="AA233">
        <v>78700</v>
      </c>
      <c r="AB233">
        <v>69286</v>
      </c>
      <c r="AC233">
        <v>72871</v>
      </c>
      <c r="AD233">
        <v>117618</v>
      </c>
      <c r="AF233" s="4" t="s">
        <v>36</v>
      </c>
      <c r="AG233" s="4" t="s">
        <v>50</v>
      </c>
      <c r="AH233" s="4" t="s">
        <v>50</v>
      </c>
      <c r="AI233" s="4" t="s">
        <v>50</v>
      </c>
    </row>
    <row r="234" spans="1:35" x14ac:dyDescent="0.25">
      <c r="A234" t="s">
        <v>504</v>
      </c>
      <c r="B234" t="s">
        <v>16</v>
      </c>
      <c r="C234" t="s">
        <v>69</v>
      </c>
      <c r="D234" t="s">
        <v>70</v>
      </c>
      <c r="E234" t="s">
        <v>70</v>
      </c>
      <c r="F234" t="s">
        <v>70</v>
      </c>
      <c r="G234" t="s">
        <v>28</v>
      </c>
      <c r="H234">
        <v>159655</v>
      </c>
      <c r="I234">
        <v>136388</v>
      </c>
      <c r="J234">
        <v>124095</v>
      </c>
      <c r="K234">
        <v>73840</v>
      </c>
      <c r="L234">
        <v>76534</v>
      </c>
      <c r="N234">
        <v>159655</v>
      </c>
      <c r="O234">
        <v>117239</v>
      </c>
      <c r="P234">
        <v>99565</v>
      </c>
      <c r="Q234">
        <v>120996</v>
      </c>
      <c r="R234">
        <v>147221</v>
      </c>
      <c r="T234">
        <v>87326</v>
      </c>
      <c r="U234">
        <v>160910</v>
      </c>
      <c r="V234">
        <v>48998</v>
      </c>
      <c r="W234">
        <v>51250</v>
      </c>
      <c r="X234">
        <v>80753</v>
      </c>
      <c r="Z234">
        <v>87326</v>
      </c>
      <c r="AA234">
        <v>150827</v>
      </c>
      <c r="AB234">
        <v>107069</v>
      </c>
      <c r="AC234">
        <v>115630</v>
      </c>
      <c r="AD234">
        <v>141671</v>
      </c>
      <c r="AF234" s="4" t="s">
        <v>14</v>
      </c>
      <c r="AG234" s="4" t="s">
        <v>14</v>
      </c>
      <c r="AH234" s="4" t="s">
        <v>14</v>
      </c>
      <c r="AI234" s="4" t="s">
        <v>14</v>
      </c>
    </row>
    <row r="235" spans="1:35" x14ac:dyDescent="0.25">
      <c r="A235" t="s">
        <v>505</v>
      </c>
      <c r="B235" t="s">
        <v>23</v>
      </c>
      <c r="C235" t="s">
        <v>24</v>
      </c>
      <c r="D235" t="s">
        <v>25</v>
      </c>
      <c r="E235" t="s">
        <v>26</v>
      </c>
      <c r="F235" t="s">
        <v>27</v>
      </c>
      <c r="G235" t="s">
        <v>28</v>
      </c>
      <c r="H235">
        <v>140534</v>
      </c>
      <c r="I235">
        <v>245672</v>
      </c>
      <c r="J235">
        <v>258757</v>
      </c>
      <c r="K235">
        <v>124414</v>
      </c>
      <c r="L235">
        <v>153892</v>
      </c>
      <c r="N235">
        <v>140534</v>
      </c>
      <c r="O235">
        <v>150511</v>
      </c>
      <c r="P235">
        <v>129470</v>
      </c>
      <c r="Q235">
        <v>149363</v>
      </c>
      <c r="R235">
        <v>183798</v>
      </c>
      <c r="T235">
        <v>137676</v>
      </c>
      <c r="U235">
        <v>217759</v>
      </c>
      <c r="V235">
        <v>84658</v>
      </c>
      <c r="W235">
        <v>89483</v>
      </c>
      <c r="X235">
        <v>101092</v>
      </c>
      <c r="Z235">
        <v>137676</v>
      </c>
      <c r="AA235">
        <v>203140</v>
      </c>
      <c r="AB235">
        <v>133033</v>
      </c>
      <c r="AC235">
        <v>152204</v>
      </c>
      <c r="AD235">
        <v>157531</v>
      </c>
      <c r="AF235" s="4" t="s">
        <v>36</v>
      </c>
      <c r="AG235" s="4" t="s">
        <v>50</v>
      </c>
      <c r="AH235" s="4" t="s">
        <v>38</v>
      </c>
      <c r="AI235" s="4" t="s">
        <v>50</v>
      </c>
    </row>
    <row r="236" spans="1:35" x14ac:dyDescent="0.25">
      <c r="A236" t="s">
        <v>506</v>
      </c>
      <c r="B236" t="s">
        <v>16</v>
      </c>
      <c r="C236" t="s">
        <v>56</v>
      </c>
      <c r="D236" t="s">
        <v>150</v>
      </c>
      <c r="E236" t="s">
        <v>151</v>
      </c>
      <c r="F236" t="s">
        <v>152</v>
      </c>
      <c r="G236" t="s">
        <v>28</v>
      </c>
      <c r="H236">
        <v>136195</v>
      </c>
      <c r="I236">
        <v>174130</v>
      </c>
      <c r="J236">
        <v>204842</v>
      </c>
      <c r="K236">
        <v>99418</v>
      </c>
      <c r="L236">
        <v>106755</v>
      </c>
      <c r="N236">
        <v>136195</v>
      </c>
      <c r="O236">
        <v>111007</v>
      </c>
      <c r="P236">
        <v>110888</v>
      </c>
      <c r="Q236">
        <v>114632</v>
      </c>
      <c r="R236">
        <v>137217</v>
      </c>
      <c r="T236">
        <v>80155</v>
      </c>
      <c r="U236">
        <v>201499</v>
      </c>
      <c r="V236">
        <v>58115</v>
      </c>
      <c r="W236">
        <v>94429</v>
      </c>
      <c r="X236">
        <v>103399</v>
      </c>
      <c r="Z236">
        <v>80155</v>
      </c>
      <c r="AA236">
        <v>170471</v>
      </c>
      <c r="AB236">
        <v>146497</v>
      </c>
      <c r="AC236">
        <v>172237</v>
      </c>
      <c r="AD236">
        <v>216944</v>
      </c>
      <c r="AF236" s="4" t="s">
        <v>50</v>
      </c>
      <c r="AG236" s="4" t="s">
        <v>50</v>
      </c>
      <c r="AH236" s="4" t="s">
        <v>38</v>
      </c>
      <c r="AI236" s="4" t="s">
        <v>39</v>
      </c>
    </row>
    <row r="237" spans="1:35" x14ac:dyDescent="0.25">
      <c r="A237" t="s">
        <v>507</v>
      </c>
      <c r="B237" t="s">
        <v>23</v>
      </c>
      <c r="C237" t="s">
        <v>508</v>
      </c>
      <c r="D237" t="s">
        <v>508</v>
      </c>
      <c r="E237" t="s">
        <v>508</v>
      </c>
      <c r="F237" t="s">
        <v>508</v>
      </c>
      <c r="G237" t="s">
        <v>509</v>
      </c>
      <c r="H237">
        <v>108182</v>
      </c>
      <c r="I237">
        <v>104445</v>
      </c>
      <c r="J237">
        <v>119024</v>
      </c>
      <c r="K237">
        <v>67490</v>
      </c>
      <c r="L237">
        <v>82643</v>
      </c>
      <c r="N237">
        <v>108182</v>
      </c>
      <c r="O237">
        <v>95485</v>
      </c>
      <c r="P237">
        <v>82409</v>
      </c>
      <c r="Q237">
        <v>75970</v>
      </c>
      <c r="R237">
        <v>98978</v>
      </c>
      <c r="T237">
        <v>88847</v>
      </c>
      <c r="U237">
        <v>157209</v>
      </c>
      <c r="V237">
        <v>62691</v>
      </c>
      <c r="W237">
        <v>81230</v>
      </c>
      <c r="X237">
        <v>80647</v>
      </c>
      <c r="Z237">
        <v>88847</v>
      </c>
      <c r="AA237">
        <v>131808</v>
      </c>
      <c r="AB237">
        <v>116532</v>
      </c>
      <c r="AC237">
        <v>128712</v>
      </c>
      <c r="AD237">
        <v>161973</v>
      </c>
      <c r="AF237" s="4" t="s">
        <v>14</v>
      </c>
      <c r="AG237" s="4" t="s">
        <v>14</v>
      </c>
      <c r="AH237" s="4" t="s">
        <v>14</v>
      </c>
      <c r="AI237" s="4" t="s">
        <v>14</v>
      </c>
    </row>
    <row r="238" spans="1:35" x14ac:dyDescent="0.25">
      <c r="A238" t="s">
        <v>510</v>
      </c>
      <c r="B238" t="s">
        <v>143</v>
      </c>
      <c r="C238" t="s">
        <v>144</v>
      </c>
      <c r="D238" t="s">
        <v>246</v>
      </c>
      <c r="E238" t="s">
        <v>247</v>
      </c>
      <c r="F238" t="s">
        <v>248</v>
      </c>
      <c r="G238" t="s">
        <v>511</v>
      </c>
      <c r="H238">
        <v>44893</v>
      </c>
      <c r="I238">
        <v>68438</v>
      </c>
      <c r="J238">
        <v>64394</v>
      </c>
      <c r="K238">
        <v>15740</v>
      </c>
      <c r="L238">
        <v>22608</v>
      </c>
      <c r="N238">
        <v>44893</v>
      </c>
      <c r="O238">
        <v>35969</v>
      </c>
      <c r="P238">
        <v>32123</v>
      </c>
      <c r="Q238">
        <v>24519</v>
      </c>
      <c r="R238">
        <v>40488</v>
      </c>
      <c r="T238">
        <v>361382</v>
      </c>
      <c r="U238">
        <v>66038</v>
      </c>
      <c r="V238">
        <v>98025</v>
      </c>
      <c r="W238">
        <v>48852</v>
      </c>
      <c r="X238">
        <v>19513</v>
      </c>
      <c r="Z238">
        <v>361382</v>
      </c>
      <c r="AA238">
        <v>369883</v>
      </c>
      <c r="AB238">
        <v>23074</v>
      </c>
      <c r="AC238">
        <v>328326</v>
      </c>
      <c r="AD238">
        <v>94931</v>
      </c>
      <c r="AF238" s="4" t="s">
        <v>50</v>
      </c>
      <c r="AG238" s="4" t="s">
        <v>50</v>
      </c>
      <c r="AH238" s="4" t="s">
        <v>49</v>
      </c>
      <c r="AI238" s="4" t="s">
        <v>38</v>
      </c>
    </row>
    <row r="239" spans="1:35" x14ac:dyDescent="0.25">
      <c r="A239" t="s">
        <v>512</v>
      </c>
      <c r="B239" t="s">
        <v>162</v>
      </c>
      <c r="C239" t="s">
        <v>163</v>
      </c>
      <c r="D239" t="s">
        <v>235</v>
      </c>
      <c r="E239" t="s">
        <v>241</v>
      </c>
      <c r="F239" t="s">
        <v>242</v>
      </c>
      <c r="G239" t="s">
        <v>513</v>
      </c>
      <c r="H239">
        <v>249084</v>
      </c>
      <c r="I239">
        <v>271566</v>
      </c>
      <c r="J239">
        <v>310248</v>
      </c>
      <c r="K239">
        <v>141247</v>
      </c>
      <c r="L239">
        <v>143652</v>
      </c>
      <c r="N239">
        <v>249084</v>
      </c>
      <c r="O239">
        <v>212928</v>
      </c>
      <c r="P239">
        <v>181732</v>
      </c>
      <c r="Q239">
        <v>198199</v>
      </c>
      <c r="R239">
        <v>214050</v>
      </c>
      <c r="T239">
        <v>228447</v>
      </c>
      <c r="U239">
        <v>285471</v>
      </c>
      <c r="V239">
        <v>130983</v>
      </c>
      <c r="W239">
        <v>131220</v>
      </c>
      <c r="X239">
        <v>119687</v>
      </c>
      <c r="Z239">
        <v>228447</v>
      </c>
      <c r="AA239">
        <v>374813</v>
      </c>
      <c r="AB239">
        <v>227044</v>
      </c>
      <c r="AC239">
        <v>254838</v>
      </c>
      <c r="AD239">
        <v>290638</v>
      </c>
      <c r="AF239" s="4" t="s">
        <v>36</v>
      </c>
      <c r="AG239" s="4" t="s">
        <v>50</v>
      </c>
      <c r="AH239" s="4" t="s">
        <v>38</v>
      </c>
      <c r="AI239" s="4" t="s">
        <v>38</v>
      </c>
    </row>
    <row r="240" spans="1:35" x14ac:dyDescent="0.25">
      <c r="A240" t="s">
        <v>514</v>
      </c>
      <c r="B240" t="s">
        <v>41</v>
      </c>
      <c r="C240" t="s">
        <v>58</v>
      </c>
      <c r="D240" t="s">
        <v>81</v>
      </c>
      <c r="E240" t="s">
        <v>134</v>
      </c>
      <c r="F240" t="s">
        <v>515</v>
      </c>
      <c r="G240" t="s">
        <v>516</v>
      </c>
      <c r="H240">
        <v>84622</v>
      </c>
      <c r="I240">
        <v>163353</v>
      </c>
      <c r="J240">
        <v>159848</v>
      </c>
      <c r="K240">
        <v>66282</v>
      </c>
      <c r="L240">
        <v>92368</v>
      </c>
      <c r="N240">
        <v>84622</v>
      </c>
      <c r="O240">
        <v>98214</v>
      </c>
      <c r="P240">
        <v>110668</v>
      </c>
      <c r="Q240">
        <v>72182</v>
      </c>
      <c r="R240">
        <v>74681</v>
      </c>
      <c r="T240">
        <v>58747</v>
      </c>
      <c r="U240">
        <v>73279</v>
      </c>
      <c r="V240">
        <v>33465</v>
      </c>
      <c r="W240">
        <v>29982</v>
      </c>
      <c r="X240">
        <v>35488</v>
      </c>
      <c r="Z240">
        <v>58747</v>
      </c>
      <c r="AA240">
        <v>80814</v>
      </c>
      <c r="AB240">
        <v>67000</v>
      </c>
      <c r="AC240">
        <v>62360</v>
      </c>
      <c r="AD240">
        <v>69211</v>
      </c>
      <c r="AF240" s="4" t="s">
        <v>14</v>
      </c>
      <c r="AG240" s="4" t="s">
        <v>14</v>
      </c>
      <c r="AH240" s="4" t="s">
        <v>14</v>
      </c>
      <c r="AI240" s="4" t="s">
        <v>14</v>
      </c>
    </row>
    <row r="241" spans="1:35" x14ac:dyDescent="0.25">
      <c r="A241" t="s">
        <v>517</v>
      </c>
      <c r="B241" t="s">
        <v>16</v>
      </c>
      <c r="C241" t="s">
        <v>17</v>
      </c>
      <c r="D241" t="s">
        <v>18</v>
      </c>
      <c r="E241" t="s">
        <v>19</v>
      </c>
      <c r="F241" t="s">
        <v>20</v>
      </c>
      <c r="G241" t="s">
        <v>28</v>
      </c>
      <c r="H241">
        <v>139171</v>
      </c>
      <c r="I241">
        <v>117336</v>
      </c>
      <c r="J241">
        <v>165960</v>
      </c>
      <c r="K241">
        <v>71029</v>
      </c>
      <c r="L241">
        <v>112678</v>
      </c>
      <c r="N241">
        <v>139171</v>
      </c>
      <c r="O241">
        <v>117791</v>
      </c>
      <c r="P241">
        <v>99164</v>
      </c>
      <c r="Q241">
        <v>98139</v>
      </c>
      <c r="R241">
        <v>119853</v>
      </c>
      <c r="T241">
        <v>96552</v>
      </c>
      <c r="U241">
        <v>89895</v>
      </c>
      <c r="V241">
        <v>39157</v>
      </c>
      <c r="W241">
        <v>48333</v>
      </c>
      <c r="X241">
        <v>75627</v>
      </c>
      <c r="Z241">
        <v>96552</v>
      </c>
      <c r="AA241">
        <v>151146</v>
      </c>
      <c r="AB241">
        <v>93416</v>
      </c>
      <c r="AC241">
        <v>71054</v>
      </c>
      <c r="AD241">
        <v>100634</v>
      </c>
      <c r="AF241" s="4" t="s">
        <v>14</v>
      </c>
      <c r="AG241" s="4" t="s">
        <v>14</v>
      </c>
      <c r="AH241" s="4" t="s">
        <v>14</v>
      </c>
      <c r="AI241" s="4" t="s">
        <v>14</v>
      </c>
    </row>
    <row r="242" spans="1:35" x14ac:dyDescent="0.25">
      <c r="A242" t="s">
        <v>518</v>
      </c>
      <c r="B242" t="s">
        <v>8</v>
      </c>
      <c r="C242" t="s">
        <v>9</v>
      </c>
      <c r="D242" t="s">
        <v>282</v>
      </c>
      <c r="E242" t="s">
        <v>333</v>
      </c>
      <c r="F242" t="s">
        <v>334</v>
      </c>
      <c r="G242" t="s">
        <v>28</v>
      </c>
      <c r="H242">
        <v>29221</v>
      </c>
      <c r="I242">
        <v>50921</v>
      </c>
      <c r="J242">
        <v>99028</v>
      </c>
      <c r="K242">
        <v>57748</v>
      </c>
      <c r="L242">
        <v>58084</v>
      </c>
      <c r="N242">
        <v>29221</v>
      </c>
      <c r="O242">
        <v>33864</v>
      </c>
      <c r="P242">
        <v>38640</v>
      </c>
      <c r="Q242">
        <v>32169</v>
      </c>
      <c r="R242">
        <v>58821</v>
      </c>
      <c r="T242">
        <v>27025</v>
      </c>
      <c r="U242">
        <v>23328</v>
      </c>
      <c r="V242">
        <v>9261</v>
      </c>
      <c r="W242">
        <v>24775</v>
      </c>
      <c r="X242">
        <v>35305</v>
      </c>
      <c r="Z242">
        <v>27025</v>
      </c>
      <c r="AA242">
        <v>50837</v>
      </c>
      <c r="AB242">
        <v>22363</v>
      </c>
      <c r="AC242">
        <v>20725</v>
      </c>
      <c r="AD242">
        <v>20942</v>
      </c>
      <c r="AF242" s="4" t="s">
        <v>14</v>
      </c>
      <c r="AG242" s="4" t="s">
        <v>14</v>
      </c>
      <c r="AH242" s="4" t="s">
        <v>14</v>
      </c>
      <c r="AI242" s="4" t="s">
        <v>14</v>
      </c>
    </row>
    <row r="243" spans="1:35" x14ac:dyDescent="0.25">
      <c r="A243" t="s">
        <v>519</v>
      </c>
      <c r="B243" t="s">
        <v>8</v>
      </c>
      <c r="C243" t="s">
        <v>9</v>
      </c>
      <c r="D243" t="s">
        <v>282</v>
      </c>
      <c r="E243" t="s">
        <v>333</v>
      </c>
      <c r="F243" t="s">
        <v>334</v>
      </c>
      <c r="G243" t="s">
        <v>13</v>
      </c>
      <c r="H243">
        <v>64149</v>
      </c>
      <c r="I243">
        <v>104152</v>
      </c>
      <c r="J243">
        <v>154281</v>
      </c>
      <c r="K243">
        <v>85350</v>
      </c>
      <c r="L243">
        <v>62876</v>
      </c>
      <c r="N243">
        <v>64149</v>
      </c>
      <c r="O243">
        <v>106002</v>
      </c>
      <c r="P243">
        <v>93920</v>
      </c>
      <c r="Q243">
        <v>82677</v>
      </c>
      <c r="R243">
        <v>56661</v>
      </c>
      <c r="T243">
        <v>67767</v>
      </c>
      <c r="U243">
        <v>110806</v>
      </c>
      <c r="V243">
        <v>52586</v>
      </c>
      <c r="W243">
        <v>81464</v>
      </c>
      <c r="X243">
        <v>122127</v>
      </c>
      <c r="Z243">
        <v>67767</v>
      </c>
      <c r="AA243">
        <v>94886</v>
      </c>
      <c r="AB243">
        <v>79788</v>
      </c>
      <c r="AC243">
        <v>78333</v>
      </c>
      <c r="AD243">
        <v>99023</v>
      </c>
      <c r="AF243" s="4" t="s">
        <v>14</v>
      </c>
      <c r="AG243" s="4" t="s">
        <v>14</v>
      </c>
      <c r="AH243" s="4" t="s">
        <v>14</v>
      </c>
      <c r="AI243" s="4" t="s">
        <v>14</v>
      </c>
    </row>
    <row r="244" spans="1:35" x14ac:dyDescent="0.25">
      <c r="A244" t="s">
        <v>520</v>
      </c>
      <c r="B244" t="s">
        <v>162</v>
      </c>
      <c r="C244" t="s">
        <v>163</v>
      </c>
      <c r="D244" t="s">
        <v>235</v>
      </c>
      <c r="E244" t="s">
        <v>241</v>
      </c>
      <c r="F244" t="s">
        <v>242</v>
      </c>
      <c r="G244" t="s">
        <v>513</v>
      </c>
      <c r="H244">
        <v>494823</v>
      </c>
      <c r="I244">
        <v>646734</v>
      </c>
      <c r="J244">
        <v>699573</v>
      </c>
      <c r="K244">
        <v>307516</v>
      </c>
      <c r="L244">
        <v>311316</v>
      </c>
      <c r="N244">
        <v>494823</v>
      </c>
      <c r="O244">
        <v>366409</v>
      </c>
      <c r="P244">
        <v>383079</v>
      </c>
      <c r="Q244">
        <v>375515</v>
      </c>
      <c r="R244">
        <v>395111</v>
      </c>
      <c r="T244">
        <v>335129</v>
      </c>
      <c r="U244">
        <v>434821</v>
      </c>
      <c r="V244">
        <v>171709</v>
      </c>
      <c r="W244">
        <v>215416</v>
      </c>
      <c r="X244">
        <v>227514</v>
      </c>
      <c r="Z244">
        <v>335129</v>
      </c>
      <c r="AA244">
        <v>537088</v>
      </c>
      <c r="AB244">
        <v>347713</v>
      </c>
      <c r="AC244">
        <v>411659</v>
      </c>
      <c r="AD244">
        <v>475777</v>
      </c>
      <c r="AF244" s="4" t="s">
        <v>36</v>
      </c>
      <c r="AG244" s="4" t="s">
        <v>49</v>
      </c>
      <c r="AH244" s="4" t="s">
        <v>38</v>
      </c>
      <c r="AI244" s="4" t="s">
        <v>38</v>
      </c>
    </row>
    <row r="245" spans="1:35" x14ac:dyDescent="0.25">
      <c r="A245" t="s">
        <v>521</v>
      </c>
      <c r="B245" t="s">
        <v>41</v>
      </c>
      <c r="C245" t="s">
        <v>58</v>
      </c>
      <c r="D245" t="s">
        <v>81</v>
      </c>
      <c r="E245" t="s">
        <v>82</v>
      </c>
      <c r="F245" t="s">
        <v>230</v>
      </c>
      <c r="G245" t="s">
        <v>28</v>
      </c>
      <c r="H245">
        <v>64717</v>
      </c>
      <c r="I245">
        <v>97149</v>
      </c>
      <c r="J245">
        <v>147635</v>
      </c>
      <c r="K245">
        <v>86237</v>
      </c>
      <c r="L245">
        <v>111299</v>
      </c>
      <c r="N245">
        <v>64717</v>
      </c>
      <c r="O245">
        <v>77051</v>
      </c>
      <c r="P245">
        <v>69055</v>
      </c>
      <c r="Q245">
        <v>96266</v>
      </c>
      <c r="R245">
        <v>90757</v>
      </c>
      <c r="T245">
        <v>36004</v>
      </c>
      <c r="U245">
        <v>60183</v>
      </c>
      <c r="V245">
        <v>28536</v>
      </c>
      <c r="W245">
        <v>30435</v>
      </c>
      <c r="X245">
        <v>33113</v>
      </c>
      <c r="Z245">
        <v>36004</v>
      </c>
      <c r="AA245">
        <v>60530</v>
      </c>
      <c r="AB245">
        <v>52939</v>
      </c>
      <c r="AC245">
        <v>42179</v>
      </c>
      <c r="AD245">
        <v>60002</v>
      </c>
      <c r="AF245" s="4" t="s">
        <v>14</v>
      </c>
      <c r="AG245" s="4" t="s">
        <v>14</v>
      </c>
      <c r="AH245" s="4" t="s">
        <v>14</v>
      </c>
      <c r="AI245" s="4" t="s">
        <v>14</v>
      </c>
    </row>
    <row r="246" spans="1:35" x14ac:dyDescent="0.25">
      <c r="A246" t="s">
        <v>522</v>
      </c>
      <c r="B246" t="s">
        <v>16</v>
      </c>
      <c r="C246" t="s">
        <v>69</v>
      </c>
      <c r="D246" t="s">
        <v>70</v>
      </c>
      <c r="E246" t="s">
        <v>70</v>
      </c>
      <c r="F246" t="s">
        <v>70</v>
      </c>
      <c r="G246" t="s">
        <v>28</v>
      </c>
      <c r="H246">
        <v>90328</v>
      </c>
      <c r="I246">
        <v>123483</v>
      </c>
      <c r="J246">
        <v>147636</v>
      </c>
      <c r="K246">
        <v>52783</v>
      </c>
      <c r="L246">
        <v>89843</v>
      </c>
      <c r="N246">
        <v>90328</v>
      </c>
      <c r="O246">
        <v>103792</v>
      </c>
      <c r="P246">
        <v>94190</v>
      </c>
      <c r="Q246">
        <v>95179</v>
      </c>
      <c r="R246">
        <v>126214</v>
      </c>
      <c r="T246">
        <v>84603</v>
      </c>
      <c r="U246">
        <v>119608</v>
      </c>
      <c r="V246">
        <v>56170</v>
      </c>
      <c r="W246">
        <v>63579</v>
      </c>
      <c r="X246">
        <v>89586</v>
      </c>
      <c r="Z246">
        <v>84603</v>
      </c>
      <c r="AA246">
        <v>115256</v>
      </c>
      <c r="AB246">
        <v>85812</v>
      </c>
      <c r="AC246">
        <v>118052</v>
      </c>
      <c r="AD246">
        <v>111147</v>
      </c>
      <c r="AF246" s="4" t="s">
        <v>14</v>
      </c>
      <c r="AG246" s="4" t="s">
        <v>14</v>
      </c>
      <c r="AH246" s="4" t="s">
        <v>14</v>
      </c>
      <c r="AI246" s="4" t="s">
        <v>14</v>
      </c>
    </row>
    <row r="247" spans="1:35" x14ac:dyDescent="0.25">
      <c r="A247" t="s">
        <v>523</v>
      </c>
      <c r="B247" t="s">
        <v>8</v>
      </c>
      <c r="C247" t="s">
        <v>9</v>
      </c>
      <c r="D247" t="s">
        <v>10</v>
      </c>
      <c r="E247" t="s">
        <v>11</v>
      </c>
      <c r="F247" t="s">
        <v>12</v>
      </c>
      <c r="G247" t="s">
        <v>28</v>
      </c>
      <c r="H247">
        <v>149917</v>
      </c>
      <c r="I247">
        <v>172913</v>
      </c>
      <c r="J247">
        <v>248282</v>
      </c>
      <c r="K247">
        <v>147885</v>
      </c>
      <c r="L247">
        <v>155503</v>
      </c>
      <c r="N247">
        <v>149917</v>
      </c>
      <c r="O247">
        <v>150985</v>
      </c>
      <c r="P247">
        <v>115195</v>
      </c>
      <c r="Q247">
        <v>137224</v>
      </c>
      <c r="R247">
        <v>193934</v>
      </c>
      <c r="T247">
        <v>98200</v>
      </c>
      <c r="U247">
        <v>185291</v>
      </c>
      <c r="V247">
        <v>73661</v>
      </c>
      <c r="W247">
        <v>97807</v>
      </c>
      <c r="X247">
        <v>115521</v>
      </c>
      <c r="Z247">
        <v>98200</v>
      </c>
      <c r="AA247">
        <v>151284</v>
      </c>
      <c r="AB247">
        <v>145422</v>
      </c>
      <c r="AC247">
        <v>143044</v>
      </c>
      <c r="AD247">
        <v>170256</v>
      </c>
      <c r="AF247" s="4" t="s">
        <v>14</v>
      </c>
      <c r="AG247" s="4" t="s">
        <v>14</v>
      </c>
      <c r="AH247" s="4" t="s">
        <v>14</v>
      </c>
      <c r="AI247" s="4" t="s">
        <v>14</v>
      </c>
    </row>
    <row r="248" spans="1:35" x14ac:dyDescent="0.25">
      <c r="A248" t="s">
        <v>524</v>
      </c>
      <c r="B248" t="s">
        <v>16</v>
      </c>
      <c r="C248" t="s">
        <v>56</v>
      </c>
      <c r="D248" t="s">
        <v>263</v>
      </c>
      <c r="E248" t="s">
        <v>264</v>
      </c>
      <c r="F248" t="s">
        <v>20</v>
      </c>
      <c r="G248" t="s">
        <v>28</v>
      </c>
      <c r="H248">
        <v>534457</v>
      </c>
      <c r="I248">
        <v>819094</v>
      </c>
      <c r="J248">
        <v>1011768</v>
      </c>
      <c r="K248">
        <v>477188</v>
      </c>
      <c r="L248">
        <v>636811</v>
      </c>
      <c r="N248">
        <v>534457</v>
      </c>
      <c r="O248">
        <v>400719</v>
      </c>
      <c r="P248">
        <v>446690</v>
      </c>
      <c r="Q248">
        <v>495945</v>
      </c>
      <c r="R248">
        <v>596273</v>
      </c>
      <c r="T248">
        <v>244221</v>
      </c>
      <c r="U248">
        <v>604333</v>
      </c>
      <c r="V248">
        <v>206825</v>
      </c>
      <c r="W248">
        <v>388056</v>
      </c>
      <c r="X248">
        <v>386674</v>
      </c>
      <c r="Z248">
        <v>244221</v>
      </c>
      <c r="AA248">
        <v>571823</v>
      </c>
      <c r="AB248">
        <v>524284</v>
      </c>
      <c r="AC248">
        <v>602203</v>
      </c>
      <c r="AD248">
        <v>802802</v>
      </c>
      <c r="AF248" s="4" t="s">
        <v>36</v>
      </c>
      <c r="AG248" s="4" t="s">
        <v>37</v>
      </c>
      <c r="AH248" s="4" t="s">
        <v>38</v>
      </c>
      <c r="AI248" s="4" t="s">
        <v>39</v>
      </c>
    </row>
    <row r="249" spans="1:35" x14ac:dyDescent="0.25">
      <c r="A249" t="s">
        <v>525</v>
      </c>
      <c r="B249" t="s">
        <v>23</v>
      </c>
      <c r="C249" t="s">
        <v>526</v>
      </c>
      <c r="D249" t="s">
        <v>526</v>
      </c>
      <c r="E249" t="s">
        <v>526</v>
      </c>
      <c r="F249" t="s">
        <v>526</v>
      </c>
      <c r="G249" t="s">
        <v>28</v>
      </c>
      <c r="H249">
        <v>38617</v>
      </c>
      <c r="I249">
        <v>41274</v>
      </c>
      <c r="J249">
        <v>46864</v>
      </c>
      <c r="K249">
        <v>22305</v>
      </c>
      <c r="L249">
        <v>31616</v>
      </c>
      <c r="N249">
        <v>38617</v>
      </c>
      <c r="O249">
        <v>44645</v>
      </c>
      <c r="P249">
        <v>51674</v>
      </c>
      <c r="Q249">
        <v>39062</v>
      </c>
      <c r="R249">
        <v>37695</v>
      </c>
      <c r="T249">
        <v>68151</v>
      </c>
      <c r="U249">
        <v>80004</v>
      </c>
      <c r="V249">
        <v>31917</v>
      </c>
      <c r="W249">
        <v>41208</v>
      </c>
      <c r="X249">
        <v>55018</v>
      </c>
      <c r="Z249">
        <v>68151</v>
      </c>
      <c r="AA249">
        <v>102689</v>
      </c>
      <c r="AB249">
        <v>69305</v>
      </c>
      <c r="AC249">
        <v>77816</v>
      </c>
      <c r="AD249">
        <v>93038</v>
      </c>
      <c r="AF249" s="4" t="s">
        <v>14</v>
      </c>
      <c r="AG249" s="4" t="s">
        <v>14</v>
      </c>
      <c r="AH249" s="4" t="s">
        <v>14</v>
      </c>
      <c r="AI249" s="4" t="s">
        <v>14</v>
      </c>
    </row>
    <row r="250" spans="1:35" x14ac:dyDescent="0.25">
      <c r="A250" t="s">
        <v>527</v>
      </c>
      <c r="B250" t="s">
        <v>162</v>
      </c>
      <c r="C250" t="s">
        <v>163</v>
      </c>
      <c r="D250" t="s">
        <v>164</v>
      </c>
      <c r="E250" t="s">
        <v>165</v>
      </c>
      <c r="F250" t="s">
        <v>528</v>
      </c>
      <c r="G250" t="s">
        <v>13</v>
      </c>
      <c r="H250">
        <v>54511</v>
      </c>
      <c r="I250">
        <v>64256</v>
      </c>
      <c r="J250">
        <v>80901</v>
      </c>
      <c r="K250">
        <v>54065</v>
      </c>
      <c r="L250">
        <v>66336</v>
      </c>
      <c r="N250">
        <v>54511</v>
      </c>
      <c r="O250">
        <v>55533</v>
      </c>
      <c r="P250">
        <v>47717</v>
      </c>
      <c r="Q250">
        <v>55585</v>
      </c>
      <c r="R250">
        <v>79201</v>
      </c>
      <c r="T250">
        <v>42284</v>
      </c>
      <c r="U250">
        <v>72948</v>
      </c>
      <c r="V250">
        <v>37248</v>
      </c>
      <c r="W250">
        <v>45097</v>
      </c>
      <c r="X250">
        <v>40153</v>
      </c>
      <c r="Z250">
        <v>42284</v>
      </c>
      <c r="AA250">
        <v>70661</v>
      </c>
      <c r="AB250">
        <v>39486</v>
      </c>
      <c r="AC250">
        <v>54734</v>
      </c>
      <c r="AD250">
        <v>56172</v>
      </c>
      <c r="AF250" s="4" t="s">
        <v>14</v>
      </c>
      <c r="AG250" s="4" t="s">
        <v>14</v>
      </c>
      <c r="AH250" s="4" t="s">
        <v>14</v>
      </c>
      <c r="AI250" s="4" t="s">
        <v>14</v>
      </c>
    </row>
    <row r="251" spans="1:35" x14ac:dyDescent="0.25">
      <c r="A251" t="s">
        <v>529</v>
      </c>
      <c r="B251" t="s">
        <v>41</v>
      </c>
      <c r="C251" t="s">
        <v>58</v>
      </c>
      <c r="D251" t="s">
        <v>81</v>
      </c>
      <c r="E251" t="s">
        <v>134</v>
      </c>
      <c r="F251" t="s">
        <v>530</v>
      </c>
      <c r="G251" t="s">
        <v>531</v>
      </c>
      <c r="H251">
        <v>229134</v>
      </c>
      <c r="I251">
        <v>326167</v>
      </c>
      <c r="J251">
        <v>347686</v>
      </c>
      <c r="K251">
        <v>151751</v>
      </c>
      <c r="L251">
        <v>167449</v>
      </c>
      <c r="N251">
        <v>229134</v>
      </c>
      <c r="O251">
        <v>231842</v>
      </c>
      <c r="P251">
        <v>248694</v>
      </c>
      <c r="Q251">
        <v>190627</v>
      </c>
      <c r="R251">
        <v>214453</v>
      </c>
      <c r="T251">
        <v>208726</v>
      </c>
      <c r="U251">
        <v>265500</v>
      </c>
      <c r="V251">
        <v>129663</v>
      </c>
      <c r="W251">
        <v>146002</v>
      </c>
      <c r="X251">
        <v>180749</v>
      </c>
      <c r="Z251">
        <v>208726</v>
      </c>
      <c r="AA251">
        <v>301937</v>
      </c>
      <c r="AB251">
        <v>153671</v>
      </c>
      <c r="AC251">
        <v>232047</v>
      </c>
      <c r="AD251">
        <v>243297</v>
      </c>
      <c r="AF251" s="4" t="s">
        <v>36</v>
      </c>
      <c r="AG251" s="4" t="s">
        <v>50</v>
      </c>
      <c r="AH251" s="4" t="s">
        <v>38</v>
      </c>
      <c r="AI251" s="4" t="s">
        <v>38</v>
      </c>
    </row>
    <row r="252" spans="1:35" x14ac:dyDescent="0.25">
      <c r="A252" t="s">
        <v>532</v>
      </c>
      <c r="B252" t="s">
        <v>41</v>
      </c>
      <c r="C252" t="s">
        <v>58</v>
      </c>
      <c r="D252" t="s">
        <v>533</v>
      </c>
      <c r="E252" t="s">
        <v>533</v>
      </c>
      <c r="F252" t="s">
        <v>533</v>
      </c>
      <c r="G252" t="s">
        <v>28</v>
      </c>
      <c r="H252">
        <v>45920</v>
      </c>
      <c r="I252">
        <v>53486</v>
      </c>
      <c r="J252">
        <v>91505</v>
      </c>
      <c r="K252">
        <v>45632</v>
      </c>
      <c r="L252">
        <v>60909</v>
      </c>
      <c r="N252">
        <v>45920</v>
      </c>
      <c r="O252">
        <v>75443</v>
      </c>
      <c r="P252">
        <v>64901</v>
      </c>
      <c r="Q252">
        <v>76182</v>
      </c>
      <c r="R252">
        <v>110897</v>
      </c>
      <c r="T252">
        <v>111843</v>
      </c>
      <c r="U252">
        <v>138726</v>
      </c>
      <c r="V252">
        <v>55454</v>
      </c>
      <c r="W252">
        <v>61557</v>
      </c>
      <c r="X252">
        <v>76002</v>
      </c>
      <c r="Z252">
        <v>111843</v>
      </c>
      <c r="AA252">
        <v>151250</v>
      </c>
      <c r="AB252">
        <v>125985</v>
      </c>
      <c r="AC252">
        <v>137479</v>
      </c>
      <c r="AD252">
        <v>144308</v>
      </c>
      <c r="AF252" s="4" t="s">
        <v>14</v>
      </c>
      <c r="AG252" s="4" t="s">
        <v>14</v>
      </c>
      <c r="AH252" s="4" t="s">
        <v>14</v>
      </c>
      <c r="AI252" s="4" t="s">
        <v>14</v>
      </c>
    </row>
    <row r="253" spans="1:35" x14ac:dyDescent="0.25">
      <c r="A253" t="s">
        <v>534</v>
      </c>
      <c r="B253" t="s">
        <v>16</v>
      </c>
      <c r="C253" t="s">
        <v>56</v>
      </c>
      <c r="D253" t="s">
        <v>150</v>
      </c>
      <c r="E253" t="s">
        <v>151</v>
      </c>
      <c r="F253" t="s">
        <v>152</v>
      </c>
      <c r="G253" t="s">
        <v>28</v>
      </c>
      <c r="H253">
        <v>86679</v>
      </c>
      <c r="I253">
        <v>87249</v>
      </c>
      <c r="J253">
        <v>113798</v>
      </c>
      <c r="K253">
        <v>57836</v>
      </c>
      <c r="L253">
        <v>73354</v>
      </c>
      <c r="N253">
        <v>86679</v>
      </c>
      <c r="O253">
        <v>65518</v>
      </c>
      <c r="P253">
        <v>64984</v>
      </c>
      <c r="Q253">
        <v>57212</v>
      </c>
      <c r="R253">
        <v>81914</v>
      </c>
      <c r="T253">
        <v>40715</v>
      </c>
      <c r="U253">
        <v>130927</v>
      </c>
      <c r="V253">
        <v>40762</v>
      </c>
      <c r="W253">
        <v>73474</v>
      </c>
      <c r="X253">
        <v>79077</v>
      </c>
      <c r="Z253">
        <v>40715</v>
      </c>
      <c r="AA253">
        <v>118200</v>
      </c>
      <c r="AB253">
        <v>93960</v>
      </c>
      <c r="AC253">
        <v>123383</v>
      </c>
      <c r="AD253">
        <v>180034</v>
      </c>
      <c r="AF253" s="4" t="s">
        <v>50</v>
      </c>
      <c r="AG253" s="4" t="s">
        <v>50</v>
      </c>
      <c r="AH253" s="4" t="s">
        <v>50</v>
      </c>
      <c r="AI253" s="4" t="s">
        <v>39</v>
      </c>
    </row>
    <row r="254" spans="1:35" x14ac:dyDescent="0.25">
      <c r="A254" t="s">
        <v>535</v>
      </c>
      <c r="B254" t="s">
        <v>23</v>
      </c>
      <c r="C254" t="s">
        <v>24</v>
      </c>
      <c r="D254" t="s">
        <v>25</v>
      </c>
      <c r="E254" t="s">
        <v>26</v>
      </c>
      <c r="F254" t="s">
        <v>20</v>
      </c>
      <c r="G254" t="s">
        <v>28</v>
      </c>
      <c r="H254">
        <v>78238</v>
      </c>
      <c r="I254">
        <v>119025</v>
      </c>
      <c r="J254">
        <v>118240</v>
      </c>
      <c r="K254">
        <v>46183</v>
      </c>
      <c r="L254">
        <v>44713</v>
      </c>
      <c r="N254">
        <v>78238</v>
      </c>
      <c r="O254">
        <v>104731</v>
      </c>
      <c r="P254">
        <v>81656</v>
      </c>
      <c r="Q254">
        <v>57148</v>
      </c>
      <c r="R254">
        <v>64059</v>
      </c>
      <c r="T254">
        <v>61855</v>
      </c>
      <c r="U254">
        <v>72352</v>
      </c>
      <c r="V254">
        <v>29463</v>
      </c>
      <c r="W254">
        <v>36684</v>
      </c>
      <c r="X254">
        <v>36098</v>
      </c>
      <c r="Z254">
        <v>61855</v>
      </c>
      <c r="AA254">
        <v>78455</v>
      </c>
      <c r="AB254">
        <v>48246</v>
      </c>
      <c r="AC254">
        <v>68420</v>
      </c>
      <c r="AD254">
        <v>52136</v>
      </c>
      <c r="AF254" s="4" t="s">
        <v>14</v>
      </c>
      <c r="AG254" s="4" t="s">
        <v>14</v>
      </c>
      <c r="AH254" s="4" t="s">
        <v>14</v>
      </c>
      <c r="AI254" s="4" t="s">
        <v>14</v>
      </c>
    </row>
    <row r="255" spans="1:35" x14ac:dyDescent="0.25">
      <c r="A255" t="s">
        <v>536</v>
      </c>
      <c r="B255" t="s">
        <v>41</v>
      </c>
      <c r="C255" t="s">
        <v>58</v>
      </c>
      <c r="D255" t="s">
        <v>81</v>
      </c>
      <c r="E255" t="s">
        <v>134</v>
      </c>
      <c r="F255" t="s">
        <v>20</v>
      </c>
      <c r="G255" t="s">
        <v>28</v>
      </c>
      <c r="H255">
        <v>888403</v>
      </c>
      <c r="I255">
        <v>1345865</v>
      </c>
      <c r="J255">
        <v>868341</v>
      </c>
      <c r="K255">
        <v>215055</v>
      </c>
      <c r="L255">
        <v>196253</v>
      </c>
      <c r="N255">
        <v>888403</v>
      </c>
      <c r="O255">
        <v>901225</v>
      </c>
      <c r="P255">
        <v>561592</v>
      </c>
      <c r="Q255">
        <v>412260</v>
      </c>
      <c r="R255">
        <v>349931</v>
      </c>
      <c r="T255">
        <v>979106</v>
      </c>
      <c r="U255">
        <v>1210043</v>
      </c>
      <c r="V255">
        <v>365434</v>
      </c>
      <c r="W255">
        <v>588291</v>
      </c>
      <c r="X255">
        <v>424962</v>
      </c>
      <c r="Z255">
        <v>979106</v>
      </c>
      <c r="AA255">
        <v>1156330</v>
      </c>
      <c r="AB255">
        <v>606386</v>
      </c>
      <c r="AC255">
        <v>646724</v>
      </c>
      <c r="AD255">
        <v>552381</v>
      </c>
      <c r="AF255" s="4" t="s">
        <v>38</v>
      </c>
      <c r="AG255" s="4" t="s">
        <v>38</v>
      </c>
      <c r="AH255" s="4" t="s">
        <v>38</v>
      </c>
      <c r="AI255" s="4" t="s">
        <v>38</v>
      </c>
    </row>
    <row r="256" spans="1:35" x14ac:dyDescent="0.25">
      <c r="A256" t="s">
        <v>537</v>
      </c>
      <c r="B256" t="s">
        <v>41</v>
      </c>
      <c r="C256" t="s">
        <v>58</v>
      </c>
      <c r="D256" t="s">
        <v>75</v>
      </c>
      <c r="E256" t="s">
        <v>76</v>
      </c>
      <c r="F256" t="s">
        <v>348</v>
      </c>
      <c r="G256" t="s">
        <v>538</v>
      </c>
      <c r="H256">
        <v>326931</v>
      </c>
      <c r="I256">
        <v>970827</v>
      </c>
      <c r="J256">
        <v>756022</v>
      </c>
      <c r="K256">
        <v>203190</v>
      </c>
      <c r="L256">
        <v>183463</v>
      </c>
      <c r="N256">
        <v>326931</v>
      </c>
      <c r="O256">
        <v>358439</v>
      </c>
      <c r="P256">
        <v>205476</v>
      </c>
      <c r="Q256">
        <v>144113</v>
      </c>
      <c r="R256">
        <v>125607</v>
      </c>
      <c r="T256">
        <v>202368</v>
      </c>
      <c r="U256">
        <v>318858</v>
      </c>
      <c r="V256">
        <v>144332</v>
      </c>
      <c r="W256">
        <v>202765</v>
      </c>
      <c r="X256">
        <v>179822</v>
      </c>
      <c r="Z256">
        <v>202368</v>
      </c>
      <c r="AA256">
        <v>360097</v>
      </c>
      <c r="AB256">
        <v>194084</v>
      </c>
      <c r="AC256">
        <v>274934</v>
      </c>
      <c r="AD256">
        <v>258612</v>
      </c>
      <c r="AF256" s="4" t="s">
        <v>38</v>
      </c>
      <c r="AG256" s="4" t="s">
        <v>38</v>
      </c>
      <c r="AH256" s="4" t="s">
        <v>38</v>
      </c>
      <c r="AI256" s="4" t="s">
        <v>38</v>
      </c>
    </row>
    <row r="257" spans="1:35" x14ac:dyDescent="0.25">
      <c r="A257" t="s">
        <v>539</v>
      </c>
      <c r="B257" t="s">
        <v>41</v>
      </c>
      <c r="C257" t="s">
        <v>42</v>
      </c>
      <c r="D257" t="s">
        <v>43</v>
      </c>
      <c r="E257" t="s">
        <v>44</v>
      </c>
      <c r="F257" t="s">
        <v>20</v>
      </c>
      <c r="G257" t="s">
        <v>28</v>
      </c>
      <c r="H257">
        <v>159217</v>
      </c>
      <c r="I257">
        <v>175878</v>
      </c>
      <c r="J257">
        <v>169496</v>
      </c>
      <c r="K257">
        <v>57854</v>
      </c>
      <c r="L257">
        <v>86639</v>
      </c>
      <c r="N257">
        <v>159217</v>
      </c>
      <c r="O257">
        <v>86048</v>
      </c>
      <c r="P257">
        <v>76062</v>
      </c>
      <c r="Q257">
        <v>102455</v>
      </c>
      <c r="R257">
        <v>80314</v>
      </c>
      <c r="T257">
        <v>113785</v>
      </c>
      <c r="U257">
        <v>156601</v>
      </c>
      <c r="V257">
        <v>99271</v>
      </c>
      <c r="W257">
        <v>36658</v>
      </c>
      <c r="X257">
        <v>55638</v>
      </c>
      <c r="Z257">
        <v>113785</v>
      </c>
      <c r="AA257">
        <v>149789</v>
      </c>
      <c r="AB257">
        <v>97042</v>
      </c>
      <c r="AC257">
        <v>75228</v>
      </c>
      <c r="AD257">
        <v>72266</v>
      </c>
      <c r="AF257" s="4" t="s">
        <v>14</v>
      </c>
      <c r="AG257" s="4" t="s">
        <v>14</v>
      </c>
      <c r="AH257" s="4" t="s">
        <v>14</v>
      </c>
      <c r="AI257" s="4" t="s">
        <v>14</v>
      </c>
    </row>
    <row r="258" spans="1:35" x14ac:dyDescent="0.25">
      <c r="A258" t="s">
        <v>540</v>
      </c>
      <c r="B258" t="s">
        <v>8</v>
      </c>
      <c r="C258" t="s">
        <v>9</v>
      </c>
      <c r="D258" t="s">
        <v>10</v>
      </c>
      <c r="E258" t="s">
        <v>11</v>
      </c>
      <c r="F258" t="s">
        <v>12</v>
      </c>
      <c r="G258" t="s">
        <v>28</v>
      </c>
      <c r="H258">
        <v>138188</v>
      </c>
      <c r="I258">
        <v>227222</v>
      </c>
      <c r="J258">
        <v>230776</v>
      </c>
      <c r="K258">
        <v>95308</v>
      </c>
      <c r="L258">
        <v>86125</v>
      </c>
      <c r="N258">
        <v>138188</v>
      </c>
      <c r="O258">
        <v>136326</v>
      </c>
      <c r="P258">
        <v>108096</v>
      </c>
      <c r="Q258">
        <v>74113</v>
      </c>
      <c r="R258">
        <v>68458</v>
      </c>
      <c r="T258">
        <v>96465</v>
      </c>
      <c r="U258">
        <v>240363</v>
      </c>
      <c r="V258">
        <v>103045</v>
      </c>
      <c r="W258">
        <v>106834</v>
      </c>
      <c r="X258">
        <v>131579</v>
      </c>
      <c r="Z258">
        <v>96465</v>
      </c>
      <c r="AA258">
        <v>192970</v>
      </c>
      <c r="AB258">
        <v>149800</v>
      </c>
      <c r="AC258">
        <v>151556</v>
      </c>
      <c r="AD258">
        <v>127420</v>
      </c>
      <c r="AF258" s="4" t="s">
        <v>36</v>
      </c>
      <c r="AG258" s="4" t="s">
        <v>50</v>
      </c>
      <c r="AH258" s="4" t="s">
        <v>38</v>
      </c>
      <c r="AI258" s="4" t="s">
        <v>50</v>
      </c>
    </row>
    <row r="259" spans="1:35" x14ac:dyDescent="0.25">
      <c r="A259" t="s">
        <v>541</v>
      </c>
      <c r="B259" t="s">
        <v>41</v>
      </c>
      <c r="C259" t="s">
        <v>58</v>
      </c>
      <c r="D259" t="s">
        <v>81</v>
      </c>
      <c r="E259" t="s">
        <v>134</v>
      </c>
      <c r="F259" t="s">
        <v>542</v>
      </c>
      <c r="G259" t="s">
        <v>531</v>
      </c>
      <c r="H259">
        <v>332397</v>
      </c>
      <c r="I259">
        <v>548277</v>
      </c>
      <c r="J259">
        <v>360656</v>
      </c>
      <c r="K259">
        <v>119182</v>
      </c>
      <c r="L259">
        <v>81259</v>
      </c>
      <c r="N259">
        <v>332397</v>
      </c>
      <c r="O259">
        <v>549124</v>
      </c>
      <c r="P259">
        <v>320170</v>
      </c>
      <c r="Q259">
        <v>218788</v>
      </c>
      <c r="R259">
        <v>207922</v>
      </c>
      <c r="T259">
        <v>490293</v>
      </c>
      <c r="U259">
        <v>421002</v>
      </c>
      <c r="V259">
        <v>160378</v>
      </c>
      <c r="W259">
        <v>178839</v>
      </c>
      <c r="X259">
        <v>120969</v>
      </c>
      <c r="Z259">
        <v>490293</v>
      </c>
      <c r="AA259">
        <v>500440</v>
      </c>
      <c r="AB259">
        <v>304699</v>
      </c>
      <c r="AC259">
        <v>232204</v>
      </c>
      <c r="AD259">
        <v>217460</v>
      </c>
      <c r="AF259" s="4" t="s">
        <v>38</v>
      </c>
      <c r="AG259" s="4" t="s">
        <v>38</v>
      </c>
      <c r="AH259" s="4" t="s">
        <v>49</v>
      </c>
      <c r="AI259" s="4" t="s">
        <v>38</v>
      </c>
    </row>
    <row r="260" spans="1:35" x14ac:dyDescent="0.25">
      <c r="A260" t="s">
        <v>543</v>
      </c>
      <c r="B260" t="s">
        <v>41</v>
      </c>
      <c r="C260" t="s">
        <v>42</v>
      </c>
      <c r="D260" t="s">
        <v>46</v>
      </c>
      <c r="E260" t="s">
        <v>47</v>
      </c>
      <c r="F260" t="s">
        <v>48</v>
      </c>
      <c r="G260" t="s">
        <v>28</v>
      </c>
      <c r="H260">
        <v>1611096</v>
      </c>
      <c r="I260">
        <v>1569125</v>
      </c>
      <c r="J260">
        <v>1264210</v>
      </c>
      <c r="K260">
        <v>455328</v>
      </c>
      <c r="L260">
        <v>429687</v>
      </c>
      <c r="N260">
        <v>1611096</v>
      </c>
      <c r="O260">
        <v>1003249</v>
      </c>
      <c r="P260">
        <v>542102</v>
      </c>
      <c r="Q260">
        <v>572722</v>
      </c>
      <c r="R260">
        <v>589163</v>
      </c>
      <c r="T260">
        <v>660914</v>
      </c>
      <c r="U260">
        <v>1041348</v>
      </c>
      <c r="V260">
        <v>346573</v>
      </c>
      <c r="W260">
        <v>513058</v>
      </c>
      <c r="X260">
        <v>520228</v>
      </c>
      <c r="Z260">
        <v>660914</v>
      </c>
      <c r="AA260">
        <v>1110122</v>
      </c>
      <c r="AB260">
        <v>783438</v>
      </c>
      <c r="AC260">
        <v>908337</v>
      </c>
      <c r="AD260">
        <v>910408</v>
      </c>
      <c r="AF260" s="4" t="s">
        <v>49</v>
      </c>
      <c r="AG260" s="4" t="s">
        <v>49</v>
      </c>
      <c r="AH260" s="4" t="s">
        <v>38</v>
      </c>
      <c r="AI260" s="4" t="s">
        <v>38</v>
      </c>
    </row>
    <row r="261" spans="1:35" x14ac:dyDescent="0.25">
      <c r="A261" t="s">
        <v>544</v>
      </c>
      <c r="B261" t="s">
        <v>30</v>
      </c>
      <c r="C261" t="s">
        <v>31</v>
      </c>
      <c r="D261" t="s">
        <v>32</v>
      </c>
      <c r="E261" t="s">
        <v>19</v>
      </c>
      <c r="F261" t="s">
        <v>20</v>
      </c>
      <c r="G261" t="s">
        <v>28</v>
      </c>
      <c r="H261">
        <v>166644</v>
      </c>
      <c r="I261">
        <v>220606</v>
      </c>
      <c r="J261">
        <v>233073</v>
      </c>
      <c r="K261">
        <v>94064</v>
      </c>
      <c r="L261">
        <v>91664</v>
      </c>
      <c r="N261">
        <v>166644</v>
      </c>
      <c r="O261">
        <v>152754</v>
      </c>
      <c r="P261">
        <v>110572</v>
      </c>
      <c r="Q261">
        <v>140909</v>
      </c>
      <c r="R261">
        <v>140701</v>
      </c>
      <c r="T261">
        <v>71735</v>
      </c>
      <c r="U261">
        <v>117812</v>
      </c>
      <c r="V261">
        <v>35112</v>
      </c>
      <c r="W261">
        <v>93049</v>
      </c>
      <c r="X261">
        <v>29726</v>
      </c>
      <c r="Z261">
        <v>71735</v>
      </c>
      <c r="AA261">
        <v>121173</v>
      </c>
      <c r="AB261">
        <v>99318</v>
      </c>
      <c r="AC261">
        <v>84644</v>
      </c>
      <c r="AD261">
        <v>93125</v>
      </c>
      <c r="AF261" s="4" t="s">
        <v>36</v>
      </c>
      <c r="AG261" s="4" t="s">
        <v>50</v>
      </c>
      <c r="AH261" s="4" t="s">
        <v>50</v>
      </c>
      <c r="AI261" s="4" t="s">
        <v>50</v>
      </c>
    </row>
    <row r="262" spans="1:35" x14ac:dyDescent="0.25">
      <c r="A262" t="s">
        <v>545</v>
      </c>
      <c r="B262" t="s">
        <v>16</v>
      </c>
      <c r="C262" t="s">
        <v>56</v>
      </c>
      <c r="D262" t="s">
        <v>263</v>
      </c>
      <c r="E262" t="s">
        <v>264</v>
      </c>
      <c r="F262" t="s">
        <v>20</v>
      </c>
      <c r="G262" t="s">
        <v>28</v>
      </c>
      <c r="H262">
        <v>66941</v>
      </c>
      <c r="I262">
        <v>133985</v>
      </c>
      <c r="J262">
        <v>171489</v>
      </c>
      <c r="K262">
        <v>57150</v>
      </c>
      <c r="L262">
        <v>97855</v>
      </c>
      <c r="N262">
        <v>66941</v>
      </c>
      <c r="O262">
        <v>81659</v>
      </c>
      <c r="P262">
        <v>81457</v>
      </c>
      <c r="Q262">
        <v>74978</v>
      </c>
      <c r="R262">
        <v>103522</v>
      </c>
      <c r="T262">
        <v>89744</v>
      </c>
      <c r="U262">
        <v>135523</v>
      </c>
      <c r="V262">
        <v>54058</v>
      </c>
      <c r="W262">
        <v>95130</v>
      </c>
      <c r="X262">
        <v>83476</v>
      </c>
      <c r="Z262">
        <v>89744</v>
      </c>
      <c r="AA262">
        <v>165013</v>
      </c>
      <c r="AB262">
        <v>120876</v>
      </c>
      <c r="AC262">
        <v>150216</v>
      </c>
      <c r="AD262">
        <v>189242</v>
      </c>
      <c r="AF262" s="4" t="s">
        <v>14</v>
      </c>
      <c r="AG262" s="4" t="s">
        <v>14</v>
      </c>
      <c r="AH262" s="4" t="s">
        <v>14</v>
      </c>
      <c r="AI262" s="4" t="s">
        <v>14</v>
      </c>
    </row>
    <row r="263" spans="1:35" x14ac:dyDescent="0.25">
      <c r="A263" t="s">
        <v>546</v>
      </c>
      <c r="B263" t="s">
        <v>162</v>
      </c>
      <c r="C263" t="s">
        <v>163</v>
      </c>
      <c r="D263" t="s">
        <v>326</v>
      </c>
      <c r="E263" t="s">
        <v>327</v>
      </c>
      <c r="F263" t="s">
        <v>328</v>
      </c>
      <c r="G263" t="s">
        <v>28</v>
      </c>
      <c r="H263">
        <v>109757</v>
      </c>
      <c r="I263">
        <v>132480</v>
      </c>
      <c r="J263">
        <v>188775</v>
      </c>
      <c r="K263">
        <v>88013</v>
      </c>
      <c r="L263">
        <v>134803</v>
      </c>
      <c r="N263">
        <v>109757</v>
      </c>
      <c r="O263">
        <v>98502</v>
      </c>
      <c r="P263">
        <v>81651</v>
      </c>
      <c r="Q263">
        <v>94089</v>
      </c>
      <c r="R263">
        <v>122691</v>
      </c>
      <c r="T263">
        <v>54661</v>
      </c>
      <c r="U263">
        <v>98691</v>
      </c>
      <c r="V263">
        <v>37717</v>
      </c>
      <c r="W263">
        <v>61254</v>
      </c>
      <c r="X263">
        <v>57383</v>
      </c>
      <c r="Z263">
        <v>54661</v>
      </c>
      <c r="AA263">
        <v>96983</v>
      </c>
      <c r="AB263">
        <v>78826</v>
      </c>
      <c r="AC263">
        <v>108360</v>
      </c>
      <c r="AD263">
        <v>103868</v>
      </c>
      <c r="AF263" s="4" t="s">
        <v>14</v>
      </c>
      <c r="AG263" s="4" t="s">
        <v>14</v>
      </c>
      <c r="AH263" s="4" t="s">
        <v>14</v>
      </c>
      <c r="AI263" s="4" t="s">
        <v>14</v>
      </c>
    </row>
    <row r="264" spans="1:35" x14ac:dyDescent="0.25">
      <c r="A264" t="s">
        <v>547</v>
      </c>
      <c r="B264" t="s">
        <v>41</v>
      </c>
      <c r="C264" t="s">
        <v>42</v>
      </c>
      <c r="D264" t="s">
        <v>46</v>
      </c>
      <c r="E264" t="s">
        <v>47</v>
      </c>
      <c r="F264" t="s">
        <v>48</v>
      </c>
      <c r="G264" t="s">
        <v>28</v>
      </c>
      <c r="H264">
        <v>944303</v>
      </c>
      <c r="I264">
        <v>1067257</v>
      </c>
      <c r="J264">
        <v>985886</v>
      </c>
      <c r="K264">
        <v>275191</v>
      </c>
      <c r="L264">
        <v>262354</v>
      </c>
      <c r="N264">
        <v>944303</v>
      </c>
      <c r="O264">
        <v>685036</v>
      </c>
      <c r="P264">
        <v>441161</v>
      </c>
      <c r="Q264">
        <v>262851</v>
      </c>
      <c r="R264">
        <v>257828</v>
      </c>
      <c r="T264">
        <v>703243</v>
      </c>
      <c r="U264">
        <v>707184</v>
      </c>
      <c r="V264">
        <v>258823</v>
      </c>
      <c r="W264">
        <v>186118</v>
      </c>
      <c r="X264">
        <v>200837</v>
      </c>
      <c r="Z264">
        <v>703243</v>
      </c>
      <c r="AA264">
        <v>775643</v>
      </c>
      <c r="AB264">
        <v>311193</v>
      </c>
      <c r="AC264">
        <v>324560</v>
      </c>
      <c r="AD264">
        <v>295057</v>
      </c>
      <c r="AF264" s="4" t="s">
        <v>38</v>
      </c>
      <c r="AG264" s="4" t="s">
        <v>49</v>
      </c>
      <c r="AH264" s="4" t="s">
        <v>38</v>
      </c>
      <c r="AI264" s="4" t="s">
        <v>38</v>
      </c>
    </row>
    <row r="265" spans="1:35" x14ac:dyDescent="0.25">
      <c r="A265" t="s">
        <v>548</v>
      </c>
      <c r="B265" t="s">
        <v>23</v>
      </c>
      <c r="C265" t="s">
        <v>24</v>
      </c>
      <c r="D265" t="s">
        <v>25</v>
      </c>
      <c r="E265" t="s">
        <v>26</v>
      </c>
      <c r="F265" t="s">
        <v>20</v>
      </c>
      <c r="G265" t="s">
        <v>28</v>
      </c>
      <c r="H265">
        <v>74297</v>
      </c>
      <c r="I265">
        <v>124656</v>
      </c>
      <c r="J265">
        <v>155492</v>
      </c>
      <c r="K265">
        <v>58592</v>
      </c>
      <c r="L265">
        <v>77883</v>
      </c>
      <c r="N265">
        <v>74297</v>
      </c>
      <c r="O265">
        <v>73825</v>
      </c>
      <c r="P265">
        <v>86160</v>
      </c>
      <c r="Q265">
        <v>60996</v>
      </c>
      <c r="R265">
        <v>96541</v>
      </c>
      <c r="T265">
        <v>105696</v>
      </c>
      <c r="U265">
        <v>139395</v>
      </c>
      <c r="V265">
        <v>43937</v>
      </c>
      <c r="W265">
        <v>62853</v>
      </c>
      <c r="X265">
        <v>78172</v>
      </c>
      <c r="Z265">
        <v>105696</v>
      </c>
      <c r="AA265">
        <v>148926</v>
      </c>
      <c r="AB265">
        <v>119140</v>
      </c>
      <c r="AC265">
        <v>128392</v>
      </c>
      <c r="AD265">
        <v>134351</v>
      </c>
      <c r="AF265" s="4" t="s">
        <v>14</v>
      </c>
      <c r="AG265" s="4" t="s">
        <v>14</v>
      </c>
      <c r="AH265" s="4" t="s">
        <v>14</v>
      </c>
      <c r="AI265" s="4" t="s">
        <v>14</v>
      </c>
    </row>
    <row r="266" spans="1:35" x14ac:dyDescent="0.25">
      <c r="A266" t="s">
        <v>549</v>
      </c>
      <c r="B266" t="s">
        <v>16</v>
      </c>
      <c r="C266" t="s">
        <v>17</v>
      </c>
      <c r="D266" t="s">
        <v>18</v>
      </c>
      <c r="E266" t="s">
        <v>19</v>
      </c>
      <c r="F266" t="s">
        <v>20</v>
      </c>
      <c r="G266" t="s">
        <v>13</v>
      </c>
      <c r="H266">
        <v>119970</v>
      </c>
      <c r="I266">
        <v>156493</v>
      </c>
      <c r="J266">
        <v>153254</v>
      </c>
      <c r="K266">
        <v>65916</v>
      </c>
      <c r="L266">
        <v>104420</v>
      </c>
      <c r="N266">
        <v>119970</v>
      </c>
      <c r="O266">
        <v>96188</v>
      </c>
      <c r="P266">
        <v>107338</v>
      </c>
      <c r="Q266">
        <v>74294</v>
      </c>
      <c r="R266">
        <v>90150</v>
      </c>
      <c r="T266">
        <v>128191</v>
      </c>
      <c r="U266">
        <v>163240</v>
      </c>
      <c r="V266">
        <v>65061</v>
      </c>
      <c r="W266">
        <v>42333</v>
      </c>
      <c r="X266">
        <v>34152</v>
      </c>
      <c r="Z266">
        <v>128191</v>
      </c>
      <c r="AA266">
        <v>158116</v>
      </c>
      <c r="AB266">
        <v>94531</v>
      </c>
      <c r="AC266">
        <v>86496</v>
      </c>
      <c r="AD266">
        <v>86682</v>
      </c>
      <c r="AF266" s="4" t="s">
        <v>50</v>
      </c>
      <c r="AG266" s="4" t="s">
        <v>50</v>
      </c>
      <c r="AH266" s="4" t="s">
        <v>38</v>
      </c>
      <c r="AI266" s="4" t="s">
        <v>50</v>
      </c>
    </row>
    <row r="267" spans="1:35" x14ac:dyDescent="0.25">
      <c r="A267" t="s">
        <v>550</v>
      </c>
      <c r="B267" t="s">
        <v>551</v>
      </c>
      <c r="C267" t="s">
        <v>552</v>
      </c>
      <c r="D267" t="s">
        <v>553</v>
      </c>
      <c r="E267" t="s">
        <v>553</v>
      </c>
      <c r="F267" t="s">
        <v>553</v>
      </c>
      <c r="G267" t="s">
        <v>13</v>
      </c>
      <c r="H267">
        <v>127586</v>
      </c>
      <c r="I267">
        <v>125303</v>
      </c>
      <c r="J267">
        <v>165218</v>
      </c>
      <c r="K267">
        <v>87405</v>
      </c>
      <c r="L267">
        <v>118606</v>
      </c>
      <c r="N267">
        <v>127586</v>
      </c>
      <c r="O267">
        <v>97596</v>
      </c>
      <c r="P267">
        <v>79770</v>
      </c>
      <c r="Q267">
        <v>104242</v>
      </c>
      <c r="R267">
        <v>116665</v>
      </c>
      <c r="T267">
        <v>87059</v>
      </c>
      <c r="U267">
        <v>143396</v>
      </c>
      <c r="V267">
        <v>63676</v>
      </c>
      <c r="W267">
        <v>67735</v>
      </c>
      <c r="X267">
        <v>72675</v>
      </c>
      <c r="Z267">
        <v>87059</v>
      </c>
      <c r="AA267">
        <v>137817</v>
      </c>
      <c r="AB267">
        <v>102402</v>
      </c>
      <c r="AC267">
        <v>118675</v>
      </c>
      <c r="AD267">
        <v>156071</v>
      </c>
      <c r="AF267" s="4" t="s">
        <v>14</v>
      </c>
      <c r="AG267" s="4" t="s">
        <v>14</v>
      </c>
      <c r="AH267" s="4" t="s">
        <v>14</v>
      </c>
      <c r="AI267" s="4" t="s">
        <v>14</v>
      </c>
    </row>
    <row r="268" spans="1:35" x14ac:dyDescent="0.25">
      <c r="A268" t="s">
        <v>554</v>
      </c>
      <c r="B268" t="s">
        <v>555</v>
      </c>
      <c r="C268" t="s">
        <v>556</v>
      </c>
      <c r="D268" t="s">
        <v>557</v>
      </c>
      <c r="E268" t="s">
        <v>558</v>
      </c>
      <c r="F268" t="s">
        <v>559</v>
      </c>
      <c r="G268" t="s">
        <v>28</v>
      </c>
      <c r="H268">
        <v>49451</v>
      </c>
      <c r="I268">
        <v>67891</v>
      </c>
      <c r="J268">
        <v>78541</v>
      </c>
      <c r="K268">
        <v>58002</v>
      </c>
      <c r="L268">
        <v>97153</v>
      </c>
      <c r="N268">
        <v>49451</v>
      </c>
      <c r="O268">
        <v>60699</v>
      </c>
      <c r="P268">
        <v>62891</v>
      </c>
      <c r="Q268">
        <v>47927</v>
      </c>
      <c r="R268">
        <v>56469</v>
      </c>
      <c r="T268">
        <v>55171</v>
      </c>
      <c r="U268">
        <v>67085</v>
      </c>
      <c r="V268">
        <v>42088</v>
      </c>
      <c r="W268">
        <v>38772</v>
      </c>
      <c r="X268">
        <v>36296</v>
      </c>
      <c r="Z268">
        <v>55171</v>
      </c>
      <c r="AA268">
        <v>72614</v>
      </c>
      <c r="AB268">
        <v>39416</v>
      </c>
      <c r="AC268">
        <v>46405</v>
      </c>
      <c r="AD268">
        <v>38347</v>
      </c>
      <c r="AF268" s="4" t="s">
        <v>14</v>
      </c>
      <c r="AG268" s="4" t="s">
        <v>14</v>
      </c>
      <c r="AH268" s="4" t="s">
        <v>14</v>
      </c>
      <c r="AI268" s="4" t="s">
        <v>14</v>
      </c>
    </row>
    <row r="269" spans="1:35" x14ac:dyDescent="0.25">
      <c r="A269" t="s">
        <v>560</v>
      </c>
      <c r="B269" t="s">
        <v>180</v>
      </c>
      <c r="C269" t="s">
        <v>181</v>
      </c>
      <c r="D269" t="s">
        <v>182</v>
      </c>
      <c r="E269" t="s">
        <v>183</v>
      </c>
      <c r="F269" t="s">
        <v>183</v>
      </c>
      <c r="G269" t="s">
        <v>28</v>
      </c>
      <c r="H269">
        <v>218566</v>
      </c>
      <c r="I269">
        <v>233939</v>
      </c>
      <c r="J269">
        <v>279693</v>
      </c>
      <c r="K269">
        <v>112653</v>
      </c>
      <c r="L269">
        <v>141423</v>
      </c>
      <c r="N269">
        <v>218566</v>
      </c>
      <c r="O269">
        <v>198557</v>
      </c>
      <c r="P269">
        <v>230143</v>
      </c>
      <c r="Q269">
        <v>178538</v>
      </c>
      <c r="R269">
        <v>215304</v>
      </c>
      <c r="T269">
        <v>425102</v>
      </c>
      <c r="U269">
        <v>313267</v>
      </c>
      <c r="V269">
        <v>160669</v>
      </c>
      <c r="W269">
        <v>98962</v>
      </c>
      <c r="X269">
        <v>154702</v>
      </c>
      <c r="Z269">
        <v>425102</v>
      </c>
      <c r="AA269">
        <v>613333</v>
      </c>
      <c r="AB269">
        <v>234259</v>
      </c>
      <c r="AC269">
        <v>313788</v>
      </c>
      <c r="AD269">
        <v>259622</v>
      </c>
      <c r="AF269" s="4" t="s">
        <v>36</v>
      </c>
      <c r="AG269" s="4" t="s">
        <v>50</v>
      </c>
      <c r="AH269" s="4" t="s">
        <v>49</v>
      </c>
      <c r="AI269" s="4" t="s">
        <v>38</v>
      </c>
    </row>
    <row r="270" spans="1:35" x14ac:dyDescent="0.25">
      <c r="A270" t="s">
        <v>561</v>
      </c>
      <c r="B270" t="s">
        <v>16</v>
      </c>
      <c r="C270" t="s">
        <v>195</v>
      </c>
      <c r="D270" t="s">
        <v>270</v>
      </c>
      <c r="E270" t="s">
        <v>271</v>
      </c>
      <c r="F270" t="s">
        <v>272</v>
      </c>
      <c r="G270" t="s">
        <v>28</v>
      </c>
      <c r="H270">
        <v>205888</v>
      </c>
      <c r="I270">
        <v>201179</v>
      </c>
      <c r="J270">
        <v>244206</v>
      </c>
      <c r="K270">
        <v>90286</v>
      </c>
      <c r="L270">
        <v>95879</v>
      </c>
      <c r="N270">
        <v>205888</v>
      </c>
      <c r="O270">
        <v>216509</v>
      </c>
      <c r="P270">
        <v>186939</v>
      </c>
      <c r="Q270">
        <v>149343</v>
      </c>
      <c r="R270">
        <v>143279</v>
      </c>
      <c r="T270">
        <v>352148</v>
      </c>
      <c r="U270">
        <v>439283</v>
      </c>
      <c r="V270">
        <v>184759</v>
      </c>
      <c r="W270">
        <v>239506</v>
      </c>
      <c r="X270">
        <v>170505</v>
      </c>
      <c r="Z270">
        <v>352148</v>
      </c>
      <c r="AA270">
        <v>581928</v>
      </c>
      <c r="AB270">
        <v>317706</v>
      </c>
      <c r="AC270">
        <v>501629</v>
      </c>
      <c r="AD270">
        <v>330940</v>
      </c>
      <c r="AF270" s="4" t="s">
        <v>36</v>
      </c>
      <c r="AG270" s="4" t="s">
        <v>50</v>
      </c>
      <c r="AH270" s="4" t="s">
        <v>38</v>
      </c>
      <c r="AI270" s="4" t="s">
        <v>38</v>
      </c>
    </row>
    <row r="271" spans="1:35" x14ac:dyDescent="0.25">
      <c r="A271" t="s">
        <v>562</v>
      </c>
      <c r="B271" t="s">
        <v>16</v>
      </c>
      <c r="C271" t="s">
        <v>56</v>
      </c>
      <c r="D271" t="s">
        <v>150</v>
      </c>
      <c r="E271" t="s">
        <v>151</v>
      </c>
      <c r="F271" t="s">
        <v>152</v>
      </c>
      <c r="G271" t="s">
        <v>28</v>
      </c>
      <c r="H271">
        <v>156210</v>
      </c>
      <c r="I271">
        <v>227687</v>
      </c>
      <c r="J271">
        <v>215138</v>
      </c>
      <c r="K271">
        <v>116422</v>
      </c>
      <c r="L271">
        <v>156962</v>
      </c>
      <c r="N271">
        <v>156210</v>
      </c>
      <c r="O271">
        <v>134285</v>
      </c>
      <c r="P271">
        <v>127486</v>
      </c>
      <c r="Q271">
        <v>136257</v>
      </c>
      <c r="R271">
        <v>185736</v>
      </c>
      <c r="T271">
        <v>94397</v>
      </c>
      <c r="U271">
        <v>162185</v>
      </c>
      <c r="V271">
        <v>54821</v>
      </c>
      <c r="W271">
        <v>95723</v>
      </c>
      <c r="X271">
        <v>97678</v>
      </c>
      <c r="Z271">
        <v>94397</v>
      </c>
      <c r="AA271">
        <v>154619</v>
      </c>
      <c r="AB271">
        <v>143420</v>
      </c>
      <c r="AC271">
        <v>168874</v>
      </c>
      <c r="AD271">
        <v>217583</v>
      </c>
      <c r="AF271" s="4" t="s">
        <v>50</v>
      </c>
      <c r="AG271" s="4" t="s">
        <v>50</v>
      </c>
      <c r="AH271" s="4" t="s">
        <v>50</v>
      </c>
      <c r="AI271" s="4" t="s">
        <v>39</v>
      </c>
    </row>
    <row r="272" spans="1:35" x14ac:dyDescent="0.25">
      <c r="A272" t="s">
        <v>563</v>
      </c>
      <c r="B272" t="s">
        <v>437</v>
      </c>
      <c r="C272" t="s">
        <v>438</v>
      </c>
      <c r="D272" t="s">
        <v>439</v>
      </c>
      <c r="E272" t="s">
        <v>440</v>
      </c>
      <c r="F272" t="s">
        <v>441</v>
      </c>
      <c r="G272" t="s">
        <v>28</v>
      </c>
      <c r="H272">
        <v>65799</v>
      </c>
      <c r="I272">
        <v>115624</v>
      </c>
      <c r="J272">
        <v>158585</v>
      </c>
      <c r="K272">
        <v>31951</v>
      </c>
      <c r="L272">
        <v>34663</v>
      </c>
      <c r="N272">
        <v>65799</v>
      </c>
      <c r="O272">
        <v>140884</v>
      </c>
      <c r="P272">
        <v>79157</v>
      </c>
      <c r="Q272">
        <v>46506</v>
      </c>
      <c r="R272">
        <v>37649</v>
      </c>
      <c r="T272">
        <v>70219</v>
      </c>
      <c r="U272">
        <v>53980</v>
      </c>
      <c r="V272">
        <v>22796</v>
      </c>
      <c r="W272">
        <v>18700</v>
      </c>
      <c r="X272">
        <v>12453</v>
      </c>
      <c r="Z272">
        <v>70219</v>
      </c>
      <c r="AA272">
        <v>91391</v>
      </c>
      <c r="AB272">
        <v>56567</v>
      </c>
      <c r="AC272">
        <v>63102</v>
      </c>
      <c r="AD272">
        <v>38107</v>
      </c>
      <c r="AF272" s="4" t="s">
        <v>36</v>
      </c>
      <c r="AG272" s="4" t="s">
        <v>50</v>
      </c>
      <c r="AH272" s="4" t="s">
        <v>50</v>
      </c>
      <c r="AI272" s="4" t="s">
        <v>50</v>
      </c>
    </row>
    <row r="273" spans="1:35" x14ac:dyDescent="0.25">
      <c r="A273" t="s">
        <v>564</v>
      </c>
      <c r="B273" t="s">
        <v>16</v>
      </c>
      <c r="C273" t="s">
        <v>56</v>
      </c>
      <c r="D273" s="2" t="s">
        <v>697</v>
      </c>
      <c r="E273" s="2" t="s">
        <v>697</v>
      </c>
      <c r="F273" s="2" t="s">
        <v>697</v>
      </c>
      <c r="G273" t="s">
        <v>28</v>
      </c>
      <c r="H273">
        <v>57569</v>
      </c>
      <c r="I273">
        <v>62877</v>
      </c>
      <c r="J273">
        <v>96260</v>
      </c>
      <c r="K273">
        <v>49207</v>
      </c>
      <c r="L273">
        <v>77500</v>
      </c>
      <c r="N273">
        <v>57569</v>
      </c>
      <c r="O273">
        <v>50299</v>
      </c>
      <c r="P273">
        <v>42866</v>
      </c>
      <c r="Q273">
        <v>58906</v>
      </c>
      <c r="R273">
        <v>87020</v>
      </c>
      <c r="T273">
        <v>50459</v>
      </c>
      <c r="U273">
        <v>102509</v>
      </c>
      <c r="V273">
        <v>43479</v>
      </c>
      <c r="W273">
        <v>71966</v>
      </c>
      <c r="X273">
        <v>60576</v>
      </c>
      <c r="Z273">
        <v>50459</v>
      </c>
      <c r="AA273">
        <v>81901</v>
      </c>
      <c r="AB273">
        <v>73907</v>
      </c>
      <c r="AC273">
        <v>148788</v>
      </c>
      <c r="AD273">
        <v>164520</v>
      </c>
      <c r="AF273" s="4" t="s">
        <v>14</v>
      </c>
      <c r="AG273" s="4" t="s">
        <v>14</v>
      </c>
      <c r="AH273" s="4" t="s">
        <v>14</v>
      </c>
      <c r="AI273" s="4" t="s">
        <v>14</v>
      </c>
    </row>
    <row r="274" spans="1:35" x14ac:dyDescent="0.25">
      <c r="A274" t="s">
        <v>565</v>
      </c>
      <c r="B274" t="s">
        <v>16</v>
      </c>
      <c r="C274" t="s">
        <v>17</v>
      </c>
      <c r="D274" t="s">
        <v>18</v>
      </c>
      <c r="E274" t="s">
        <v>19</v>
      </c>
      <c r="F274" t="s">
        <v>20</v>
      </c>
      <c r="G274" t="s">
        <v>28</v>
      </c>
      <c r="H274">
        <v>684149</v>
      </c>
      <c r="I274">
        <v>653028</v>
      </c>
      <c r="J274">
        <v>725999</v>
      </c>
      <c r="K274">
        <v>300975</v>
      </c>
      <c r="L274">
        <v>346757</v>
      </c>
      <c r="N274">
        <v>684149</v>
      </c>
      <c r="O274">
        <v>458402</v>
      </c>
      <c r="P274">
        <v>409611</v>
      </c>
      <c r="Q274">
        <v>399419</v>
      </c>
      <c r="R274">
        <v>444472</v>
      </c>
      <c r="T274">
        <v>532264</v>
      </c>
      <c r="U274">
        <v>666190</v>
      </c>
      <c r="V274">
        <v>262210</v>
      </c>
      <c r="W274">
        <v>302049</v>
      </c>
      <c r="X274">
        <v>570282</v>
      </c>
      <c r="Z274">
        <v>532264</v>
      </c>
      <c r="AA274">
        <v>858018</v>
      </c>
      <c r="AB274">
        <v>520979</v>
      </c>
      <c r="AC274">
        <v>413483</v>
      </c>
      <c r="AD274">
        <v>791676</v>
      </c>
      <c r="AF274" s="4" t="s">
        <v>36</v>
      </c>
      <c r="AG274" s="4" t="s">
        <v>49</v>
      </c>
      <c r="AH274" s="4" t="s">
        <v>38</v>
      </c>
      <c r="AI274" s="4" t="s">
        <v>38</v>
      </c>
    </row>
    <row r="275" spans="1:35" x14ac:dyDescent="0.25">
      <c r="A275" t="s">
        <v>566</v>
      </c>
      <c r="B275" t="s">
        <v>16</v>
      </c>
      <c r="C275" t="s">
        <v>195</v>
      </c>
      <c r="D275" t="s">
        <v>196</v>
      </c>
      <c r="E275" t="s">
        <v>19</v>
      </c>
      <c r="F275" t="s">
        <v>20</v>
      </c>
      <c r="G275" t="s">
        <v>28</v>
      </c>
      <c r="H275">
        <v>398779</v>
      </c>
      <c r="I275">
        <v>453557</v>
      </c>
      <c r="J275">
        <v>500885</v>
      </c>
      <c r="K275">
        <v>210583</v>
      </c>
      <c r="L275">
        <v>158722</v>
      </c>
      <c r="N275">
        <v>398779</v>
      </c>
      <c r="O275">
        <v>288059</v>
      </c>
      <c r="P275">
        <v>233810</v>
      </c>
      <c r="Q275">
        <v>207727</v>
      </c>
      <c r="R275">
        <v>208513</v>
      </c>
      <c r="T275">
        <v>306665</v>
      </c>
      <c r="U275">
        <v>374189</v>
      </c>
      <c r="V275">
        <v>115784</v>
      </c>
      <c r="W275">
        <v>130811</v>
      </c>
      <c r="X275">
        <v>140072</v>
      </c>
      <c r="Z275">
        <v>306665</v>
      </c>
      <c r="AA275">
        <v>351205</v>
      </c>
      <c r="AB275">
        <v>259321</v>
      </c>
      <c r="AC275">
        <v>211567</v>
      </c>
      <c r="AD275">
        <v>283705</v>
      </c>
      <c r="AF275" s="4" t="s">
        <v>36</v>
      </c>
      <c r="AG275" s="4" t="s">
        <v>49</v>
      </c>
      <c r="AH275" s="4" t="s">
        <v>38</v>
      </c>
      <c r="AI275" s="4" t="s">
        <v>38</v>
      </c>
    </row>
    <row r="276" spans="1:35" x14ac:dyDescent="0.25">
      <c r="A276" t="s">
        <v>567</v>
      </c>
      <c r="B276" t="s">
        <v>16</v>
      </c>
      <c r="C276" t="s">
        <v>17</v>
      </c>
      <c r="D276" t="s">
        <v>18</v>
      </c>
      <c r="E276" t="s">
        <v>73</v>
      </c>
      <c r="F276" t="s">
        <v>73</v>
      </c>
      <c r="G276" t="s">
        <v>13</v>
      </c>
      <c r="H276">
        <v>58760</v>
      </c>
      <c r="I276">
        <v>68712</v>
      </c>
      <c r="J276">
        <v>96591</v>
      </c>
      <c r="K276">
        <v>53126</v>
      </c>
      <c r="L276">
        <v>68542</v>
      </c>
      <c r="N276">
        <v>58760</v>
      </c>
      <c r="O276">
        <v>65393</v>
      </c>
      <c r="P276">
        <v>81522</v>
      </c>
      <c r="Q276">
        <v>67645</v>
      </c>
      <c r="R276">
        <v>91252</v>
      </c>
      <c r="T276">
        <v>107022</v>
      </c>
      <c r="U276">
        <v>148514</v>
      </c>
      <c r="V276">
        <v>43701</v>
      </c>
      <c r="W276">
        <v>45787</v>
      </c>
      <c r="X276">
        <v>51693</v>
      </c>
      <c r="Z276">
        <v>107022</v>
      </c>
      <c r="AA276">
        <v>164142</v>
      </c>
      <c r="AB276">
        <v>87586</v>
      </c>
      <c r="AC276">
        <v>98557</v>
      </c>
      <c r="AD276">
        <v>123677</v>
      </c>
      <c r="AF276" s="4" t="s">
        <v>14</v>
      </c>
      <c r="AG276" s="4" t="s">
        <v>14</v>
      </c>
      <c r="AH276" s="4" t="s">
        <v>14</v>
      </c>
      <c r="AI276" s="4" t="s">
        <v>14</v>
      </c>
    </row>
    <row r="277" spans="1:35" x14ac:dyDescent="0.25">
      <c r="A277" t="s">
        <v>568</v>
      </c>
      <c r="B277" t="s">
        <v>41</v>
      </c>
      <c r="C277" t="s">
        <v>42</v>
      </c>
      <c r="D277" t="s">
        <v>569</v>
      </c>
      <c r="E277" t="s">
        <v>19</v>
      </c>
      <c r="F277" t="s">
        <v>20</v>
      </c>
      <c r="G277" t="s">
        <v>13</v>
      </c>
      <c r="H277">
        <v>149474</v>
      </c>
      <c r="I277">
        <v>146690</v>
      </c>
      <c r="J277">
        <v>190464</v>
      </c>
      <c r="K277">
        <v>71280</v>
      </c>
      <c r="L277">
        <v>73540</v>
      </c>
      <c r="N277">
        <v>149474</v>
      </c>
      <c r="O277">
        <v>168427</v>
      </c>
      <c r="P277">
        <v>148377</v>
      </c>
      <c r="Q277">
        <v>117310</v>
      </c>
      <c r="R277">
        <v>115612</v>
      </c>
      <c r="T277">
        <v>179390</v>
      </c>
      <c r="U277">
        <v>169328</v>
      </c>
      <c r="V277">
        <v>78109</v>
      </c>
      <c r="W277">
        <v>57952</v>
      </c>
      <c r="X277">
        <v>82559</v>
      </c>
      <c r="Z277">
        <v>179390</v>
      </c>
      <c r="AA277">
        <v>294842</v>
      </c>
      <c r="AB277">
        <v>120406</v>
      </c>
      <c r="AC277">
        <v>111242</v>
      </c>
      <c r="AD277">
        <v>128113</v>
      </c>
      <c r="AF277" s="4" t="s">
        <v>50</v>
      </c>
      <c r="AG277" s="4" t="s">
        <v>50</v>
      </c>
      <c r="AH277" s="4" t="s">
        <v>50</v>
      </c>
      <c r="AI277" s="4" t="s">
        <v>38</v>
      </c>
    </row>
    <row r="278" spans="1:35" x14ac:dyDescent="0.25">
      <c r="A278" t="s">
        <v>570</v>
      </c>
      <c r="B278" t="s">
        <v>41</v>
      </c>
      <c r="C278" t="s">
        <v>42</v>
      </c>
      <c r="D278" t="s">
        <v>46</v>
      </c>
      <c r="E278" t="s">
        <v>47</v>
      </c>
      <c r="F278" t="s">
        <v>48</v>
      </c>
      <c r="G278" t="s">
        <v>571</v>
      </c>
      <c r="H278">
        <v>1353728</v>
      </c>
      <c r="I278">
        <v>1558477</v>
      </c>
      <c r="J278">
        <v>1020586</v>
      </c>
      <c r="K278">
        <v>254306</v>
      </c>
      <c r="L278">
        <v>228237</v>
      </c>
      <c r="N278">
        <v>1353728</v>
      </c>
      <c r="O278">
        <v>854805</v>
      </c>
      <c r="P278">
        <v>499593</v>
      </c>
      <c r="Q278">
        <v>409366</v>
      </c>
      <c r="R278">
        <v>332428</v>
      </c>
      <c r="T278">
        <v>944987</v>
      </c>
      <c r="U278">
        <v>1383509</v>
      </c>
      <c r="V278">
        <v>345705</v>
      </c>
      <c r="W278">
        <v>434707</v>
      </c>
      <c r="X278">
        <v>369854</v>
      </c>
      <c r="Z278">
        <v>944987</v>
      </c>
      <c r="AA278">
        <v>1527054</v>
      </c>
      <c r="AB278">
        <v>671453</v>
      </c>
      <c r="AC278">
        <v>812760</v>
      </c>
      <c r="AD278">
        <v>803009</v>
      </c>
      <c r="AF278" s="4" t="s">
        <v>38</v>
      </c>
      <c r="AG278" s="4" t="s">
        <v>49</v>
      </c>
      <c r="AH278" s="4" t="s">
        <v>38</v>
      </c>
      <c r="AI278" s="4" t="s">
        <v>38</v>
      </c>
    </row>
    <row r="279" spans="1:35" x14ac:dyDescent="0.25">
      <c r="A279" t="s">
        <v>572</v>
      </c>
      <c r="B279" t="s">
        <v>30</v>
      </c>
      <c r="C279" t="s">
        <v>31</v>
      </c>
      <c r="D279" t="s">
        <v>32</v>
      </c>
      <c r="E279" t="s">
        <v>33</v>
      </c>
      <c r="F279" t="s">
        <v>158</v>
      </c>
      <c r="G279" t="s">
        <v>159</v>
      </c>
      <c r="H279">
        <v>82155</v>
      </c>
      <c r="I279">
        <v>147775</v>
      </c>
      <c r="J279">
        <v>154636</v>
      </c>
      <c r="K279">
        <v>62296</v>
      </c>
      <c r="L279">
        <v>75507</v>
      </c>
      <c r="N279">
        <v>82155</v>
      </c>
      <c r="O279">
        <v>64010</v>
      </c>
      <c r="P279">
        <v>51137</v>
      </c>
      <c r="Q279">
        <v>67658</v>
      </c>
      <c r="R279">
        <v>75333</v>
      </c>
      <c r="T279">
        <v>53281</v>
      </c>
      <c r="U279">
        <v>109484</v>
      </c>
      <c r="V279">
        <v>47508</v>
      </c>
      <c r="W279">
        <v>84907</v>
      </c>
      <c r="X279">
        <v>59232</v>
      </c>
      <c r="Z279">
        <v>53281</v>
      </c>
      <c r="AA279">
        <v>110590</v>
      </c>
      <c r="AB279">
        <v>52518</v>
      </c>
      <c r="AC279">
        <v>62562</v>
      </c>
      <c r="AD279">
        <v>90780</v>
      </c>
      <c r="AF279" s="4" t="s">
        <v>14</v>
      </c>
      <c r="AG279" s="4" t="s">
        <v>14</v>
      </c>
      <c r="AH279" s="4" t="s">
        <v>14</v>
      </c>
      <c r="AI279" s="4" t="s">
        <v>14</v>
      </c>
    </row>
    <row r="280" spans="1:35" x14ac:dyDescent="0.25">
      <c r="A280" t="s">
        <v>573</v>
      </c>
      <c r="B280" t="s">
        <v>16</v>
      </c>
      <c r="C280" t="s">
        <v>56</v>
      </c>
      <c r="D280" t="s">
        <v>150</v>
      </c>
      <c r="E280" t="s">
        <v>151</v>
      </c>
      <c r="F280" t="s">
        <v>152</v>
      </c>
      <c r="G280" t="s">
        <v>28</v>
      </c>
      <c r="H280">
        <v>1090339</v>
      </c>
      <c r="I280">
        <v>1392550</v>
      </c>
      <c r="J280">
        <v>1624166</v>
      </c>
      <c r="K280">
        <v>814884</v>
      </c>
      <c r="L280">
        <v>1067498</v>
      </c>
      <c r="N280">
        <v>1090339</v>
      </c>
      <c r="O280">
        <v>865166</v>
      </c>
      <c r="P280">
        <v>744467</v>
      </c>
      <c r="Q280">
        <v>924942</v>
      </c>
      <c r="R280">
        <v>1190063</v>
      </c>
      <c r="T280">
        <v>601151</v>
      </c>
      <c r="U280">
        <v>1122555</v>
      </c>
      <c r="V280">
        <v>395110</v>
      </c>
      <c r="W280">
        <v>658541</v>
      </c>
      <c r="X280">
        <v>653966</v>
      </c>
      <c r="Z280">
        <v>601151</v>
      </c>
      <c r="AA280">
        <v>1092149</v>
      </c>
      <c r="AB280">
        <v>1013418</v>
      </c>
      <c r="AC280">
        <v>1079624</v>
      </c>
      <c r="AD280">
        <v>1529846</v>
      </c>
      <c r="AF280" s="4" t="s">
        <v>36</v>
      </c>
      <c r="AG280" s="4" t="s">
        <v>37</v>
      </c>
      <c r="AH280" s="4" t="s">
        <v>38</v>
      </c>
      <c r="AI280" s="4" t="s">
        <v>39</v>
      </c>
    </row>
    <row r="281" spans="1:35" x14ac:dyDescent="0.25">
      <c r="A281" t="s">
        <v>574</v>
      </c>
      <c r="B281" t="s">
        <v>41</v>
      </c>
      <c r="C281" t="s">
        <v>42</v>
      </c>
      <c r="D281" t="s">
        <v>122</v>
      </c>
      <c r="E281" t="s">
        <v>123</v>
      </c>
      <c r="F281" t="s">
        <v>365</v>
      </c>
      <c r="G281" t="s">
        <v>28</v>
      </c>
      <c r="H281">
        <v>53630</v>
      </c>
      <c r="I281">
        <v>112016</v>
      </c>
      <c r="J281">
        <v>127814</v>
      </c>
      <c r="K281">
        <v>47645</v>
      </c>
      <c r="L281">
        <v>58693</v>
      </c>
      <c r="N281">
        <v>53630</v>
      </c>
      <c r="O281">
        <v>93346</v>
      </c>
      <c r="P281">
        <v>59572</v>
      </c>
      <c r="Q281">
        <v>32818</v>
      </c>
      <c r="R281">
        <v>18140</v>
      </c>
      <c r="T281">
        <v>72932</v>
      </c>
      <c r="U281">
        <v>77314</v>
      </c>
      <c r="V281">
        <v>43362</v>
      </c>
      <c r="W281">
        <v>25816</v>
      </c>
      <c r="X281">
        <v>27866</v>
      </c>
      <c r="Z281">
        <v>72932</v>
      </c>
      <c r="AA281">
        <v>60874</v>
      </c>
      <c r="AB281">
        <v>40508</v>
      </c>
      <c r="AC281">
        <v>49490</v>
      </c>
      <c r="AD281">
        <v>65873</v>
      </c>
      <c r="AF281" s="4" t="s">
        <v>14</v>
      </c>
      <c r="AG281" s="4" t="s">
        <v>14</v>
      </c>
      <c r="AH281" s="4" t="s">
        <v>14</v>
      </c>
      <c r="AI281" s="4" t="s">
        <v>14</v>
      </c>
    </row>
    <row r="282" spans="1:35" x14ac:dyDescent="0.25">
      <c r="A282" t="s">
        <v>575</v>
      </c>
      <c r="B282" t="s">
        <v>41</v>
      </c>
      <c r="C282" t="s">
        <v>58</v>
      </c>
      <c r="D282" t="s">
        <v>75</v>
      </c>
      <c r="E282" t="s">
        <v>76</v>
      </c>
      <c r="F282" t="s">
        <v>20</v>
      </c>
      <c r="G282" t="s">
        <v>28</v>
      </c>
      <c r="H282">
        <v>137881</v>
      </c>
      <c r="I282">
        <v>226833</v>
      </c>
      <c r="J282">
        <v>124585</v>
      </c>
      <c r="K282">
        <v>48324</v>
      </c>
      <c r="L282">
        <v>43652</v>
      </c>
      <c r="N282">
        <v>137881</v>
      </c>
      <c r="O282">
        <v>115452</v>
      </c>
      <c r="P282">
        <v>68893</v>
      </c>
      <c r="Q282">
        <v>56266</v>
      </c>
      <c r="R282">
        <v>46738</v>
      </c>
      <c r="T282">
        <v>58088</v>
      </c>
      <c r="U282">
        <v>76319</v>
      </c>
      <c r="V282">
        <v>31211</v>
      </c>
      <c r="W282">
        <v>32495</v>
      </c>
      <c r="X282">
        <v>33379</v>
      </c>
      <c r="Z282">
        <v>58088</v>
      </c>
      <c r="AA282">
        <v>98025</v>
      </c>
      <c r="AB282">
        <v>46395</v>
      </c>
      <c r="AC282">
        <v>64632</v>
      </c>
      <c r="AD282">
        <v>68082</v>
      </c>
      <c r="AF282" s="4" t="s">
        <v>38</v>
      </c>
      <c r="AG282" s="4" t="s">
        <v>50</v>
      </c>
      <c r="AH282" s="4" t="s">
        <v>50</v>
      </c>
      <c r="AI282" s="4" t="s">
        <v>50</v>
      </c>
    </row>
    <row r="283" spans="1:35" x14ac:dyDescent="0.25">
      <c r="A283" t="s">
        <v>576</v>
      </c>
      <c r="B283" t="s">
        <v>23</v>
      </c>
      <c r="C283" t="s">
        <v>24</v>
      </c>
      <c r="D283" t="s">
        <v>25</v>
      </c>
      <c r="E283" t="s">
        <v>26</v>
      </c>
      <c r="F283" t="s">
        <v>27</v>
      </c>
      <c r="G283" t="s">
        <v>28</v>
      </c>
      <c r="H283">
        <v>55710</v>
      </c>
      <c r="I283">
        <v>99839</v>
      </c>
      <c r="J283">
        <v>90317</v>
      </c>
      <c r="K283">
        <v>28561</v>
      </c>
      <c r="L283">
        <v>23167</v>
      </c>
      <c r="N283">
        <v>55710</v>
      </c>
      <c r="O283">
        <v>68652</v>
      </c>
      <c r="P283">
        <v>60746</v>
      </c>
      <c r="Q283">
        <v>36569</v>
      </c>
      <c r="R283">
        <v>38880</v>
      </c>
      <c r="T283">
        <v>88012</v>
      </c>
      <c r="U283">
        <v>89653</v>
      </c>
      <c r="V283">
        <v>45161</v>
      </c>
      <c r="W283">
        <v>36305</v>
      </c>
      <c r="X283">
        <v>31851</v>
      </c>
      <c r="Z283">
        <v>88012</v>
      </c>
      <c r="AA283">
        <v>107188</v>
      </c>
      <c r="AB283">
        <v>78254</v>
      </c>
      <c r="AC283">
        <v>71827</v>
      </c>
      <c r="AD283">
        <v>62536</v>
      </c>
      <c r="AF283" s="4" t="s">
        <v>14</v>
      </c>
      <c r="AG283" s="4" t="s">
        <v>14</v>
      </c>
      <c r="AH283" s="4" t="s">
        <v>14</v>
      </c>
      <c r="AI283" s="4" t="s">
        <v>14</v>
      </c>
    </row>
    <row r="284" spans="1:35" x14ac:dyDescent="0.25">
      <c r="A284" t="s">
        <v>577</v>
      </c>
      <c r="B284" t="s">
        <v>23</v>
      </c>
      <c r="C284" t="s">
        <v>24</v>
      </c>
      <c r="D284" t="s">
        <v>25</v>
      </c>
      <c r="E284" t="s">
        <v>26</v>
      </c>
      <c r="F284" t="s">
        <v>27</v>
      </c>
      <c r="G284" t="s">
        <v>28</v>
      </c>
      <c r="H284">
        <v>268526</v>
      </c>
      <c r="I284">
        <v>468851</v>
      </c>
      <c r="J284">
        <v>450825</v>
      </c>
      <c r="K284">
        <v>209368</v>
      </c>
      <c r="L284">
        <v>221330</v>
      </c>
      <c r="N284">
        <v>268526</v>
      </c>
      <c r="O284">
        <v>322558</v>
      </c>
      <c r="P284">
        <v>264499</v>
      </c>
      <c r="Q284">
        <v>186503</v>
      </c>
      <c r="R284">
        <v>234575</v>
      </c>
      <c r="T284">
        <v>256125</v>
      </c>
      <c r="U284">
        <v>355325</v>
      </c>
      <c r="V284">
        <v>196909</v>
      </c>
      <c r="W284">
        <v>245255</v>
      </c>
      <c r="X284">
        <v>339082</v>
      </c>
      <c r="Z284">
        <v>256125</v>
      </c>
      <c r="AA284">
        <v>405682</v>
      </c>
      <c r="AB284">
        <v>275183</v>
      </c>
      <c r="AC284">
        <v>366139</v>
      </c>
      <c r="AD284">
        <v>376899</v>
      </c>
      <c r="AF284" s="4" t="s">
        <v>38</v>
      </c>
      <c r="AG284" s="4" t="s">
        <v>38</v>
      </c>
      <c r="AH284" s="4" t="s">
        <v>38</v>
      </c>
      <c r="AI284" s="4" t="s">
        <v>38</v>
      </c>
    </row>
    <row r="285" spans="1:35" x14ac:dyDescent="0.25">
      <c r="A285" t="s">
        <v>578</v>
      </c>
      <c r="B285" t="s">
        <v>30</v>
      </c>
      <c r="C285" t="s">
        <v>31</v>
      </c>
      <c r="D285" t="s">
        <v>32</v>
      </c>
      <c r="E285" t="s">
        <v>33</v>
      </c>
      <c r="F285" t="s">
        <v>20</v>
      </c>
      <c r="G285" t="s">
        <v>28</v>
      </c>
      <c r="H285">
        <v>608606</v>
      </c>
      <c r="I285">
        <v>854781</v>
      </c>
      <c r="J285">
        <v>1034049</v>
      </c>
      <c r="K285">
        <v>484927</v>
      </c>
      <c r="L285">
        <v>760028</v>
      </c>
      <c r="N285">
        <v>608606</v>
      </c>
      <c r="O285">
        <v>419578</v>
      </c>
      <c r="P285">
        <v>370611</v>
      </c>
      <c r="Q285">
        <v>492767</v>
      </c>
      <c r="R285">
        <v>660970</v>
      </c>
      <c r="T285">
        <v>181034</v>
      </c>
      <c r="U285">
        <v>398832</v>
      </c>
      <c r="V285">
        <v>145523</v>
      </c>
      <c r="W285">
        <v>250814</v>
      </c>
      <c r="X285">
        <v>218212</v>
      </c>
      <c r="Z285">
        <v>181034</v>
      </c>
      <c r="AA285">
        <v>310849</v>
      </c>
      <c r="AB285">
        <v>314300</v>
      </c>
      <c r="AC285">
        <v>370466</v>
      </c>
      <c r="AD285">
        <v>559082</v>
      </c>
      <c r="AF285" s="4" t="s">
        <v>36</v>
      </c>
      <c r="AG285" s="4" t="s">
        <v>37</v>
      </c>
      <c r="AH285" s="4" t="s">
        <v>38</v>
      </c>
      <c r="AI285" s="4" t="s">
        <v>39</v>
      </c>
    </row>
    <row r="286" spans="1:35" x14ac:dyDescent="0.25">
      <c r="A286" t="s">
        <v>579</v>
      </c>
      <c r="B286" t="s">
        <v>41</v>
      </c>
      <c r="C286" t="s">
        <v>42</v>
      </c>
      <c r="D286" t="s">
        <v>43</v>
      </c>
      <c r="E286" t="s">
        <v>44</v>
      </c>
      <c r="F286" t="s">
        <v>580</v>
      </c>
      <c r="G286" t="s">
        <v>581</v>
      </c>
      <c r="H286">
        <v>374823</v>
      </c>
      <c r="I286">
        <v>505555</v>
      </c>
      <c r="J286">
        <v>516672</v>
      </c>
      <c r="K286">
        <v>207071</v>
      </c>
      <c r="L286">
        <v>183886</v>
      </c>
      <c r="N286">
        <v>374823</v>
      </c>
      <c r="O286">
        <v>370219</v>
      </c>
      <c r="P286">
        <v>300608</v>
      </c>
      <c r="Q286">
        <v>203602</v>
      </c>
      <c r="R286">
        <v>221981</v>
      </c>
      <c r="T286">
        <v>563438</v>
      </c>
      <c r="U286">
        <v>500511</v>
      </c>
      <c r="V286">
        <v>279807</v>
      </c>
      <c r="W286">
        <v>316807</v>
      </c>
      <c r="X286">
        <v>280889</v>
      </c>
      <c r="Z286">
        <v>563438</v>
      </c>
      <c r="AA286">
        <v>791861</v>
      </c>
      <c r="AB286">
        <v>277336</v>
      </c>
      <c r="AC286">
        <v>562182</v>
      </c>
      <c r="AD286">
        <v>443252</v>
      </c>
      <c r="AF286" s="4" t="s">
        <v>36</v>
      </c>
      <c r="AG286" s="4" t="s">
        <v>49</v>
      </c>
      <c r="AH286" s="4" t="s">
        <v>49</v>
      </c>
      <c r="AI286" s="4" t="s">
        <v>38</v>
      </c>
    </row>
    <row r="287" spans="1:35" x14ac:dyDescent="0.25">
      <c r="A287" t="s">
        <v>582</v>
      </c>
      <c r="B287" t="s">
        <v>16</v>
      </c>
      <c r="C287" t="s">
        <v>17</v>
      </c>
      <c r="D287" t="s">
        <v>18</v>
      </c>
      <c r="E287" t="s">
        <v>19</v>
      </c>
      <c r="F287" t="s">
        <v>20</v>
      </c>
      <c r="G287" t="s">
        <v>21</v>
      </c>
      <c r="H287">
        <v>228041</v>
      </c>
      <c r="I287">
        <v>273773</v>
      </c>
      <c r="J287">
        <v>398663</v>
      </c>
      <c r="K287">
        <v>181101</v>
      </c>
      <c r="L287">
        <v>245090</v>
      </c>
      <c r="N287">
        <v>228041</v>
      </c>
      <c r="O287">
        <v>222317</v>
      </c>
      <c r="P287">
        <v>177071</v>
      </c>
      <c r="Q287">
        <v>220405</v>
      </c>
      <c r="R287">
        <v>257292</v>
      </c>
      <c r="T287">
        <v>209489</v>
      </c>
      <c r="U287">
        <v>311258</v>
      </c>
      <c r="V287">
        <v>130414</v>
      </c>
      <c r="W287">
        <v>186199</v>
      </c>
      <c r="X287">
        <v>323894</v>
      </c>
      <c r="Z287">
        <v>209489</v>
      </c>
      <c r="AA287">
        <v>408553</v>
      </c>
      <c r="AB287">
        <v>238200</v>
      </c>
      <c r="AC287">
        <v>283516</v>
      </c>
      <c r="AD287">
        <v>376024</v>
      </c>
      <c r="AF287" s="4" t="s">
        <v>36</v>
      </c>
      <c r="AG287" s="4" t="s">
        <v>50</v>
      </c>
      <c r="AH287" s="4" t="s">
        <v>38</v>
      </c>
      <c r="AI287" s="4" t="s">
        <v>38</v>
      </c>
    </row>
    <row r="288" spans="1:35" x14ac:dyDescent="0.25">
      <c r="A288" t="s">
        <v>583</v>
      </c>
      <c r="B288" t="s">
        <v>162</v>
      </c>
      <c r="C288" t="s">
        <v>163</v>
      </c>
      <c r="D288" t="s">
        <v>164</v>
      </c>
      <c r="E288" t="s">
        <v>165</v>
      </c>
      <c r="F288" t="s">
        <v>584</v>
      </c>
      <c r="G288" t="s">
        <v>28</v>
      </c>
      <c r="H288">
        <v>374954</v>
      </c>
      <c r="I288">
        <v>337839</v>
      </c>
      <c r="J288">
        <v>579545</v>
      </c>
      <c r="K288">
        <v>502467</v>
      </c>
      <c r="L288">
        <v>631317</v>
      </c>
      <c r="N288">
        <v>374954</v>
      </c>
      <c r="O288">
        <v>326467</v>
      </c>
      <c r="P288">
        <v>361697</v>
      </c>
      <c r="Q288">
        <v>502461</v>
      </c>
      <c r="R288">
        <v>657533</v>
      </c>
      <c r="T288">
        <v>273624</v>
      </c>
      <c r="U288">
        <v>466807</v>
      </c>
      <c r="V288">
        <v>220320</v>
      </c>
      <c r="W288">
        <v>425520</v>
      </c>
      <c r="X288">
        <v>432613</v>
      </c>
      <c r="Z288">
        <v>273624</v>
      </c>
      <c r="AA288">
        <v>396646</v>
      </c>
      <c r="AB288">
        <v>556076</v>
      </c>
      <c r="AC288">
        <v>623191</v>
      </c>
      <c r="AD288">
        <v>881592</v>
      </c>
      <c r="AF288" s="4" t="s">
        <v>39</v>
      </c>
      <c r="AG288" s="4" t="s">
        <v>39</v>
      </c>
      <c r="AH288" s="4" t="s">
        <v>38</v>
      </c>
      <c r="AI288" s="4" t="s">
        <v>39</v>
      </c>
    </row>
    <row r="289" spans="1:35" x14ac:dyDescent="0.25">
      <c r="A289" t="s">
        <v>585</v>
      </c>
      <c r="B289" t="s">
        <v>97</v>
      </c>
      <c r="C289" t="s">
        <v>98</v>
      </c>
      <c r="D289" t="s">
        <v>468</v>
      </c>
      <c r="E289" t="s">
        <v>469</v>
      </c>
      <c r="F289" t="s">
        <v>470</v>
      </c>
      <c r="G289" t="s">
        <v>586</v>
      </c>
      <c r="H289">
        <v>78465</v>
      </c>
      <c r="I289">
        <v>83762</v>
      </c>
      <c r="J289">
        <v>96814</v>
      </c>
      <c r="K289">
        <v>53125</v>
      </c>
      <c r="L289">
        <v>52018</v>
      </c>
      <c r="N289">
        <v>78465</v>
      </c>
      <c r="O289">
        <v>61288</v>
      </c>
      <c r="P289">
        <v>61625</v>
      </c>
      <c r="Q289">
        <v>26900</v>
      </c>
      <c r="R289">
        <v>44768</v>
      </c>
      <c r="T289">
        <v>80486</v>
      </c>
      <c r="U289">
        <v>133959</v>
      </c>
      <c r="V289">
        <v>87797</v>
      </c>
      <c r="W289">
        <v>93617</v>
      </c>
      <c r="X289">
        <v>123052</v>
      </c>
      <c r="Z289">
        <v>80486</v>
      </c>
      <c r="AA289">
        <v>122158</v>
      </c>
      <c r="AB289">
        <v>62905</v>
      </c>
      <c r="AC289">
        <v>106922</v>
      </c>
      <c r="AD289">
        <v>112895</v>
      </c>
      <c r="AF289" s="4" t="s">
        <v>14</v>
      </c>
      <c r="AG289" s="4" t="s">
        <v>14</v>
      </c>
      <c r="AH289" s="4" t="s">
        <v>14</v>
      </c>
      <c r="AI289" s="4" t="s">
        <v>14</v>
      </c>
    </row>
    <row r="290" spans="1:35" x14ac:dyDescent="0.25">
      <c r="A290" t="s">
        <v>587</v>
      </c>
      <c r="B290" t="s">
        <v>41</v>
      </c>
      <c r="C290" t="s">
        <v>42</v>
      </c>
      <c r="D290" t="s">
        <v>43</v>
      </c>
      <c r="E290" t="s">
        <v>410</v>
      </c>
      <c r="F290" t="s">
        <v>411</v>
      </c>
      <c r="G290" t="s">
        <v>588</v>
      </c>
      <c r="H290">
        <v>131263</v>
      </c>
      <c r="I290">
        <v>135760</v>
      </c>
      <c r="J290">
        <v>113980</v>
      </c>
      <c r="K290">
        <v>40506</v>
      </c>
      <c r="L290">
        <v>45591</v>
      </c>
      <c r="N290">
        <v>131263</v>
      </c>
      <c r="O290">
        <v>91661</v>
      </c>
      <c r="P290">
        <v>78818</v>
      </c>
      <c r="Q290">
        <v>42026</v>
      </c>
      <c r="R290">
        <v>75314</v>
      </c>
      <c r="T290">
        <v>313383</v>
      </c>
      <c r="U290">
        <v>210335</v>
      </c>
      <c r="V290">
        <v>141254</v>
      </c>
      <c r="W290">
        <v>107472</v>
      </c>
      <c r="X290">
        <v>67746</v>
      </c>
      <c r="Z290">
        <v>313383</v>
      </c>
      <c r="AA290">
        <v>350576</v>
      </c>
      <c r="AB290">
        <v>70979</v>
      </c>
      <c r="AC290">
        <v>165909</v>
      </c>
      <c r="AD290">
        <v>138284</v>
      </c>
      <c r="AF290" s="4" t="s">
        <v>50</v>
      </c>
      <c r="AG290" s="4" t="s">
        <v>50</v>
      </c>
      <c r="AH290" s="4" t="s">
        <v>49</v>
      </c>
      <c r="AI290" s="4" t="s">
        <v>38</v>
      </c>
    </row>
    <row r="291" spans="1:35" x14ac:dyDescent="0.25">
      <c r="A291" t="s">
        <v>589</v>
      </c>
      <c r="B291" t="s">
        <v>16</v>
      </c>
      <c r="C291" t="s">
        <v>56</v>
      </c>
      <c r="D291" t="s">
        <v>150</v>
      </c>
      <c r="E291" t="s">
        <v>151</v>
      </c>
      <c r="F291" t="s">
        <v>152</v>
      </c>
      <c r="G291" t="s">
        <v>28</v>
      </c>
      <c r="H291">
        <v>804974</v>
      </c>
      <c r="I291">
        <v>1027600</v>
      </c>
      <c r="J291">
        <v>1198563</v>
      </c>
      <c r="K291">
        <v>558595</v>
      </c>
      <c r="L291">
        <v>682170</v>
      </c>
      <c r="N291">
        <v>804974</v>
      </c>
      <c r="O291">
        <v>709468</v>
      </c>
      <c r="P291">
        <v>600510</v>
      </c>
      <c r="Q291">
        <v>709229</v>
      </c>
      <c r="R291">
        <v>846188</v>
      </c>
      <c r="T291">
        <v>693273</v>
      </c>
      <c r="U291">
        <v>1228591</v>
      </c>
      <c r="V291">
        <v>409320</v>
      </c>
      <c r="W291">
        <v>678978</v>
      </c>
      <c r="X291">
        <v>654252</v>
      </c>
      <c r="Z291">
        <v>693273</v>
      </c>
      <c r="AA291">
        <v>1122276</v>
      </c>
      <c r="AB291">
        <v>1104291</v>
      </c>
      <c r="AC291">
        <v>1135175</v>
      </c>
      <c r="AD291">
        <v>1589444</v>
      </c>
      <c r="AF291" s="4" t="s">
        <v>36</v>
      </c>
      <c r="AG291" s="4" t="s">
        <v>37</v>
      </c>
      <c r="AH291" s="4" t="s">
        <v>38</v>
      </c>
      <c r="AI291" s="4" t="s">
        <v>39</v>
      </c>
    </row>
    <row r="292" spans="1:35" x14ac:dyDescent="0.25">
      <c r="A292" t="s">
        <v>590</v>
      </c>
      <c r="B292" t="s">
        <v>41</v>
      </c>
      <c r="C292" t="s">
        <v>42</v>
      </c>
      <c r="D292" t="s">
        <v>591</v>
      </c>
      <c r="E292" t="s">
        <v>592</v>
      </c>
      <c r="F292" t="s">
        <v>593</v>
      </c>
      <c r="G292" t="s">
        <v>28</v>
      </c>
      <c r="H292">
        <v>84720</v>
      </c>
      <c r="I292">
        <v>126257</v>
      </c>
      <c r="J292">
        <v>160999</v>
      </c>
      <c r="K292">
        <v>66421</v>
      </c>
      <c r="L292">
        <v>90531</v>
      </c>
      <c r="N292">
        <v>84720</v>
      </c>
      <c r="O292">
        <v>90665</v>
      </c>
      <c r="P292">
        <v>84220</v>
      </c>
      <c r="Q292">
        <v>64773</v>
      </c>
      <c r="R292">
        <v>68304</v>
      </c>
      <c r="T292">
        <v>80177</v>
      </c>
      <c r="U292">
        <v>91795</v>
      </c>
      <c r="V292">
        <v>57070</v>
      </c>
      <c r="W292">
        <v>74516</v>
      </c>
      <c r="X292">
        <v>72635</v>
      </c>
      <c r="Z292">
        <v>80177</v>
      </c>
      <c r="AA292">
        <v>123277</v>
      </c>
      <c r="AB292">
        <v>73437</v>
      </c>
      <c r="AC292">
        <v>83182</v>
      </c>
      <c r="AD292">
        <v>90603</v>
      </c>
      <c r="AF292" s="4" t="s">
        <v>14</v>
      </c>
      <c r="AG292" s="4" t="s">
        <v>14</v>
      </c>
      <c r="AH292" s="4" t="s">
        <v>14</v>
      </c>
      <c r="AI292" s="4" t="s">
        <v>14</v>
      </c>
    </row>
    <row r="293" spans="1:35" x14ac:dyDescent="0.25">
      <c r="A293" t="s">
        <v>594</v>
      </c>
      <c r="B293" t="s">
        <v>180</v>
      </c>
      <c r="C293" t="s">
        <v>181</v>
      </c>
      <c r="D293" t="s">
        <v>182</v>
      </c>
      <c r="E293" t="s">
        <v>183</v>
      </c>
      <c r="F293" t="s">
        <v>595</v>
      </c>
      <c r="G293" t="s">
        <v>596</v>
      </c>
      <c r="H293">
        <v>66627</v>
      </c>
      <c r="I293">
        <v>49265</v>
      </c>
      <c r="J293">
        <v>71278</v>
      </c>
      <c r="K293">
        <v>25686</v>
      </c>
      <c r="L293">
        <v>28661</v>
      </c>
      <c r="N293">
        <v>66627</v>
      </c>
      <c r="O293">
        <v>57476</v>
      </c>
      <c r="P293">
        <v>54737</v>
      </c>
      <c r="Q293">
        <v>40640</v>
      </c>
      <c r="R293">
        <v>52931</v>
      </c>
      <c r="T293">
        <v>157819</v>
      </c>
      <c r="U293">
        <v>78444</v>
      </c>
      <c r="V293">
        <v>49146</v>
      </c>
      <c r="W293">
        <v>36764</v>
      </c>
      <c r="X293">
        <v>47948</v>
      </c>
      <c r="Z293">
        <v>157819</v>
      </c>
      <c r="AA293">
        <v>205342</v>
      </c>
      <c r="AB293">
        <v>56724</v>
      </c>
      <c r="AC293">
        <v>104628</v>
      </c>
      <c r="AD293">
        <v>90713</v>
      </c>
      <c r="AF293" s="4" t="s">
        <v>50</v>
      </c>
      <c r="AG293" s="4" t="s">
        <v>50</v>
      </c>
      <c r="AH293" s="4" t="s">
        <v>50</v>
      </c>
      <c r="AI293" s="4" t="s">
        <v>38</v>
      </c>
    </row>
    <row r="294" spans="1:35" x14ac:dyDescent="0.25">
      <c r="A294" t="s">
        <v>597</v>
      </c>
      <c r="B294" t="s">
        <v>23</v>
      </c>
      <c r="C294" t="s">
        <v>24</v>
      </c>
      <c r="D294" t="s">
        <v>25</v>
      </c>
      <c r="E294" t="s">
        <v>26</v>
      </c>
      <c r="F294" t="s">
        <v>27</v>
      </c>
      <c r="G294" t="s">
        <v>28</v>
      </c>
      <c r="H294">
        <v>97818</v>
      </c>
      <c r="I294">
        <v>156815</v>
      </c>
      <c r="J294">
        <v>105582</v>
      </c>
      <c r="K294">
        <v>39813</v>
      </c>
      <c r="L294">
        <v>33941</v>
      </c>
      <c r="N294">
        <v>97818</v>
      </c>
      <c r="O294">
        <v>129199</v>
      </c>
      <c r="P294">
        <v>73047</v>
      </c>
      <c r="Q294">
        <v>57141</v>
      </c>
      <c r="R294">
        <v>64237</v>
      </c>
      <c r="T294">
        <v>149601</v>
      </c>
      <c r="U294">
        <v>175910</v>
      </c>
      <c r="V294">
        <v>84376</v>
      </c>
      <c r="W294">
        <v>100125</v>
      </c>
      <c r="X294">
        <v>102979</v>
      </c>
      <c r="Z294">
        <v>149601</v>
      </c>
      <c r="AA294">
        <v>223723</v>
      </c>
      <c r="AB294">
        <v>181093</v>
      </c>
      <c r="AC294">
        <v>174484</v>
      </c>
      <c r="AD294">
        <v>279730</v>
      </c>
      <c r="AF294" s="4" t="s">
        <v>38</v>
      </c>
      <c r="AG294" s="4" t="s">
        <v>50</v>
      </c>
      <c r="AH294" s="4" t="s">
        <v>50</v>
      </c>
      <c r="AI294" s="4" t="s">
        <v>39</v>
      </c>
    </row>
    <row r="295" spans="1:35" x14ac:dyDescent="0.25">
      <c r="A295" t="s">
        <v>598</v>
      </c>
      <c r="B295" t="s">
        <v>41</v>
      </c>
      <c r="C295" t="s">
        <v>58</v>
      </c>
      <c r="D295" t="s">
        <v>81</v>
      </c>
      <c r="E295" t="s">
        <v>134</v>
      </c>
      <c r="F295" t="s">
        <v>20</v>
      </c>
      <c r="G295" t="s">
        <v>28</v>
      </c>
      <c r="H295">
        <v>109004</v>
      </c>
      <c r="I295">
        <v>228812</v>
      </c>
      <c r="J295">
        <v>247280</v>
      </c>
      <c r="K295">
        <v>66806</v>
      </c>
      <c r="L295">
        <v>43965</v>
      </c>
      <c r="N295">
        <v>109004</v>
      </c>
      <c r="O295">
        <v>131762</v>
      </c>
      <c r="P295">
        <v>68371</v>
      </c>
      <c r="Q295">
        <v>48216</v>
      </c>
      <c r="R295">
        <v>52054</v>
      </c>
      <c r="T295">
        <v>121939</v>
      </c>
      <c r="U295">
        <v>162334</v>
      </c>
      <c r="V295">
        <v>83553</v>
      </c>
      <c r="W295">
        <v>75930</v>
      </c>
      <c r="X295">
        <v>53222</v>
      </c>
      <c r="Z295">
        <v>121939</v>
      </c>
      <c r="AA295">
        <v>133625</v>
      </c>
      <c r="AB295">
        <v>74984</v>
      </c>
      <c r="AC295">
        <v>64436</v>
      </c>
      <c r="AD295">
        <v>69642</v>
      </c>
      <c r="AF295" s="4" t="s">
        <v>36</v>
      </c>
      <c r="AG295" s="4" t="s">
        <v>50</v>
      </c>
      <c r="AH295" s="4" t="s">
        <v>50</v>
      </c>
      <c r="AI295" s="4" t="s">
        <v>50</v>
      </c>
    </row>
    <row r="296" spans="1:35" x14ac:dyDescent="0.25">
      <c r="A296" t="s">
        <v>599</v>
      </c>
      <c r="B296" t="s">
        <v>30</v>
      </c>
      <c r="C296" t="s">
        <v>31</v>
      </c>
      <c r="D296" t="s">
        <v>52</v>
      </c>
      <c r="E296" t="s">
        <v>53</v>
      </c>
      <c r="F296" t="s">
        <v>600</v>
      </c>
      <c r="G296" t="s">
        <v>13</v>
      </c>
      <c r="H296">
        <v>15354</v>
      </c>
      <c r="I296">
        <v>32035</v>
      </c>
      <c r="J296">
        <v>62572</v>
      </c>
      <c r="K296">
        <v>48522</v>
      </c>
      <c r="L296">
        <v>41302</v>
      </c>
      <c r="N296">
        <v>15354</v>
      </c>
      <c r="O296">
        <v>28965</v>
      </c>
      <c r="P296">
        <v>23514</v>
      </c>
      <c r="Q296">
        <v>35287</v>
      </c>
      <c r="R296">
        <v>40145</v>
      </c>
      <c r="T296">
        <v>21479</v>
      </c>
      <c r="U296">
        <v>39305</v>
      </c>
      <c r="V296">
        <v>10011</v>
      </c>
      <c r="W296">
        <v>45088</v>
      </c>
      <c r="X296">
        <v>15724</v>
      </c>
      <c r="Z296">
        <v>21479</v>
      </c>
      <c r="AA296">
        <v>41494</v>
      </c>
      <c r="AB296">
        <v>16983</v>
      </c>
      <c r="AC296">
        <v>30717</v>
      </c>
      <c r="AD296">
        <v>16389</v>
      </c>
      <c r="AF296" s="4" t="s">
        <v>14</v>
      </c>
      <c r="AG296" s="4" t="s">
        <v>14</v>
      </c>
      <c r="AH296" s="4" t="s">
        <v>14</v>
      </c>
      <c r="AI296" s="4" t="s">
        <v>14</v>
      </c>
    </row>
    <row r="297" spans="1:35" x14ac:dyDescent="0.25">
      <c r="A297" t="s">
        <v>601</v>
      </c>
      <c r="B297" t="s">
        <v>30</v>
      </c>
      <c r="C297" t="s">
        <v>31</v>
      </c>
      <c r="D297" t="s">
        <v>52</v>
      </c>
      <c r="E297" t="s">
        <v>223</v>
      </c>
      <c r="F297" t="s">
        <v>486</v>
      </c>
      <c r="G297" t="s">
        <v>71</v>
      </c>
      <c r="H297">
        <v>794437</v>
      </c>
      <c r="I297">
        <v>763548</v>
      </c>
      <c r="J297">
        <v>918703</v>
      </c>
      <c r="K297">
        <v>443580</v>
      </c>
      <c r="L297">
        <v>488843</v>
      </c>
      <c r="N297">
        <v>794437</v>
      </c>
      <c r="O297">
        <v>765960</v>
      </c>
      <c r="P297">
        <v>701427</v>
      </c>
      <c r="Q297">
        <v>724927</v>
      </c>
      <c r="R297">
        <v>812196</v>
      </c>
      <c r="T297">
        <v>621769</v>
      </c>
      <c r="U297">
        <v>967224</v>
      </c>
      <c r="V297">
        <v>319177</v>
      </c>
      <c r="W297">
        <v>412031</v>
      </c>
      <c r="X297">
        <v>278978</v>
      </c>
      <c r="Z297">
        <v>621769</v>
      </c>
      <c r="AA297">
        <v>1750420</v>
      </c>
      <c r="AB297">
        <v>1037949</v>
      </c>
      <c r="AC297">
        <v>577407</v>
      </c>
      <c r="AD297">
        <v>866973</v>
      </c>
      <c r="AF297" s="4" t="s">
        <v>36</v>
      </c>
      <c r="AG297" s="4" t="s">
        <v>50</v>
      </c>
      <c r="AH297" s="4" t="s">
        <v>38</v>
      </c>
      <c r="AI297" s="4" t="s">
        <v>38</v>
      </c>
    </row>
    <row r="298" spans="1:35" x14ac:dyDescent="0.25">
      <c r="A298" t="s">
        <v>602</v>
      </c>
      <c r="B298" t="s">
        <v>41</v>
      </c>
      <c r="C298" t="s">
        <v>42</v>
      </c>
      <c r="D298" t="s">
        <v>46</v>
      </c>
      <c r="E298" t="s">
        <v>47</v>
      </c>
      <c r="F298" t="s">
        <v>48</v>
      </c>
      <c r="G298" t="s">
        <v>28</v>
      </c>
      <c r="H298">
        <v>329894</v>
      </c>
      <c r="I298">
        <v>259701</v>
      </c>
      <c r="J298">
        <v>162093</v>
      </c>
      <c r="K298">
        <v>37945</v>
      </c>
      <c r="L298">
        <v>43679</v>
      </c>
      <c r="N298">
        <v>329894</v>
      </c>
      <c r="O298">
        <v>188811</v>
      </c>
      <c r="P298">
        <v>102477</v>
      </c>
      <c r="Q298">
        <v>70703</v>
      </c>
      <c r="R298">
        <v>64547</v>
      </c>
      <c r="T298">
        <v>210069</v>
      </c>
      <c r="U298">
        <v>164742</v>
      </c>
      <c r="V298">
        <v>71766</v>
      </c>
      <c r="W298">
        <v>86202</v>
      </c>
      <c r="X298">
        <v>68091</v>
      </c>
      <c r="Z298">
        <v>210069</v>
      </c>
      <c r="AA298">
        <v>261543</v>
      </c>
      <c r="AB298">
        <v>83282</v>
      </c>
      <c r="AC298">
        <v>155562</v>
      </c>
      <c r="AD298">
        <v>104066</v>
      </c>
      <c r="AF298" s="4" t="s">
        <v>49</v>
      </c>
      <c r="AG298" s="4" t="s">
        <v>49</v>
      </c>
      <c r="AH298" s="4" t="s">
        <v>49</v>
      </c>
      <c r="AI298" s="4" t="s">
        <v>38</v>
      </c>
    </row>
    <row r="299" spans="1:35" x14ac:dyDescent="0.25">
      <c r="A299" t="s">
        <v>603</v>
      </c>
      <c r="B299" t="s">
        <v>551</v>
      </c>
      <c r="C299" t="s">
        <v>604</v>
      </c>
      <c r="D299" t="s">
        <v>605</v>
      </c>
      <c r="E299" t="s">
        <v>606</v>
      </c>
      <c r="F299" t="s">
        <v>606</v>
      </c>
      <c r="G299" t="s">
        <v>13</v>
      </c>
      <c r="H299">
        <v>92097</v>
      </c>
      <c r="I299">
        <v>164581</v>
      </c>
      <c r="J299">
        <v>253835</v>
      </c>
      <c r="K299">
        <v>157443</v>
      </c>
      <c r="L299">
        <v>241199</v>
      </c>
      <c r="N299">
        <v>92097</v>
      </c>
      <c r="O299">
        <v>115244</v>
      </c>
      <c r="P299">
        <v>110518</v>
      </c>
      <c r="Q299">
        <v>141017</v>
      </c>
      <c r="R299">
        <v>200827</v>
      </c>
      <c r="T299">
        <v>72248</v>
      </c>
      <c r="U299">
        <v>143771</v>
      </c>
      <c r="V299">
        <v>45862</v>
      </c>
      <c r="W299">
        <v>86957</v>
      </c>
      <c r="X299">
        <v>85114</v>
      </c>
      <c r="Z299">
        <v>72248</v>
      </c>
      <c r="AA299">
        <v>99081</v>
      </c>
      <c r="AB299">
        <v>101345</v>
      </c>
      <c r="AC299">
        <v>118059</v>
      </c>
      <c r="AD299">
        <v>174510</v>
      </c>
      <c r="AF299" s="4" t="s">
        <v>36</v>
      </c>
      <c r="AG299" s="4" t="s">
        <v>50</v>
      </c>
      <c r="AH299" s="4" t="s">
        <v>50</v>
      </c>
      <c r="AI299" s="4" t="s">
        <v>50</v>
      </c>
    </row>
    <row r="300" spans="1:35" x14ac:dyDescent="0.25">
      <c r="A300" t="s">
        <v>607</v>
      </c>
      <c r="B300" t="s">
        <v>23</v>
      </c>
      <c r="C300" t="s">
        <v>24</v>
      </c>
      <c r="D300" t="s">
        <v>25</v>
      </c>
      <c r="E300" t="s">
        <v>26</v>
      </c>
      <c r="F300" t="s">
        <v>20</v>
      </c>
      <c r="G300" t="s">
        <v>28</v>
      </c>
      <c r="H300">
        <v>219013</v>
      </c>
      <c r="I300">
        <v>281457</v>
      </c>
      <c r="J300">
        <v>333705</v>
      </c>
      <c r="K300">
        <v>159474</v>
      </c>
      <c r="L300">
        <v>184249</v>
      </c>
      <c r="N300">
        <v>219013</v>
      </c>
      <c r="O300">
        <v>180349</v>
      </c>
      <c r="P300">
        <v>169440</v>
      </c>
      <c r="Q300">
        <v>189395</v>
      </c>
      <c r="R300">
        <v>229849</v>
      </c>
      <c r="T300">
        <v>98813</v>
      </c>
      <c r="U300">
        <v>213233</v>
      </c>
      <c r="V300">
        <v>63592</v>
      </c>
      <c r="W300">
        <v>86788</v>
      </c>
      <c r="X300">
        <v>91999</v>
      </c>
      <c r="Z300">
        <v>98813</v>
      </c>
      <c r="AA300">
        <v>181637</v>
      </c>
      <c r="AB300">
        <v>150349</v>
      </c>
      <c r="AC300">
        <v>163043</v>
      </c>
      <c r="AD300">
        <v>233798</v>
      </c>
      <c r="AF300" s="4" t="s">
        <v>36</v>
      </c>
      <c r="AG300" s="4" t="s">
        <v>50</v>
      </c>
      <c r="AH300" s="4" t="s">
        <v>38</v>
      </c>
      <c r="AI300" s="4" t="s">
        <v>39</v>
      </c>
    </row>
    <row r="301" spans="1:35" x14ac:dyDescent="0.25">
      <c r="A301" t="s">
        <v>608</v>
      </c>
      <c r="B301" t="s">
        <v>143</v>
      </c>
      <c r="C301" t="s">
        <v>144</v>
      </c>
      <c r="D301" t="s">
        <v>609</v>
      </c>
      <c r="E301" t="s">
        <v>610</v>
      </c>
      <c r="F301" t="s">
        <v>611</v>
      </c>
      <c r="G301" t="s">
        <v>612</v>
      </c>
      <c r="H301">
        <v>18124</v>
      </c>
      <c r="I301">
        <v>31282</v>
      </c>
      <c r="J301">
        <v>41529</v>
      </c>
      <c r="K301">
        <v>13638</v>
      </c>
      <c r="L301">
        <v>18534</v>
      </c>
      <c r="N301">
        <v>18124</v>
      </c>
      <c r="O301">
        <v>20911</v>
      </c>
      <c r="P301">
        <v>14757</v>
      </c>
      <c r="Q301">
        <v>15906</v>
      </c>
      <c r="R301">
        <v>22090</v>
      </c>
      <c r="T301">
        <v>73751</v>
      </c>
      <c r="U301">
        <v>31523</v>
      </c>
      <c r="V301">
        <v>29999</v>
      </c>
      <c r="W301">
        <v>20020</v>
      </c>
      <c r="X301">
        <v>17877</v>
      </c>
      <c r="Z301">
        <v>73751</v>
      </c>
      <c r="AA301">
        <v>77923</v>
      </c>
      <c r="AB301">
        <v>23867</v>
      </c>
      <c r="AC301">
        <v>57935</v>
      </c>
      <c r="AD301">
        <v>33030</v>
      </c>
      <c r="AF301" s="4" t="s">
        <v>14</v>
      </c>
      <c r="AG301" s="4" t="s">
        <v>14</v>
      </c>
      <c r="AH301" s="4" t="s">
        <v>14</v>
      </c>
      <c r="AI301" s="4" t="s">
        <v>14</v>
      </c>
    </row>
    <row r="302" spans="1:35" x14ac:dyDescent="0.25">
      <c r="A302" t="s">
        <v>613</v>
      </c>
      <c r="B302" t="s">
        <v>16</v>
      </c>
      <c r="C302" t="s">
        <v>56</v>
      </c>
      <c r="D302" t="s">
        <v>263</v>
      </c>
      <c r="E302" t="s">
        <v>264</v>
      </c>
      <c r="F302" t="s">
        <v>435</v>
      </c>
      <c r="G302" t="s">
        <v>28</v>
      </c>
      <c r="H302">
        <v>93120</v>
      </c>
      <c r="I302">
        <v>143125</v>
      </c>
      <c r="J302">
        <v>148562</v>
      </c>
      <c r="K302">
        <v>56221</v>
      </c>
      <c r="L302">
        <v>58211</v>
      </c>
      <c r="N302">
        <v>93120</v>
      </c>
      <c r="O302">
        <v>90396</v>
      </c>
      <c r="P302">
        <v>92952</v>
      </c>
      <c r="Q302">
        <v>67222</v>
      </c>
      <c r="R302">
        <v>70254</v>
      </c>
      <c r="T302">
        <v>81141</v>
      </c>
      <c r="U302">
        <v>142482</v>
      </c>
      <c r="V302">
        <v>53772</v>
      </c>
      <c r="W302">
        <v>84439</v>
      </c>
      <c r="X302">
        <v>91443</v>
      </c>
      <c r="Z302">
        <v>81141</v>
      </c>
      <c r="AA302">
        <v>147029</v>
      </c>
      <c r="AB302">
        <v>120442</v>
      </c>
      <c r="AC302">
        <v>123272</v>
      </c>
      <c r="AD302">
        <v>159731</v>
      </c>
      <c r="AF302" s="4" t="s">
        <v>14</v>
      </c>
      <c r="AG302" s="4" t="s">
        <v>14</v>
      </c>
      <c r="AH302" s="4" t="s">
        <v>14</v>
      </c>
      <c r="AI302" s="4" t="s">
        <v>14</v>
      </c>
    </row>
    <row r="303" spans="1:35" x14ac:dyDescent="0.25">
      <c r="A303" t="s">
        <v>614</v>
      </c>
      <c r="B303" t="s">
        <v>16</v>
      </c>
      <c r="C303" t="s">
        <v>56</v>
      </c>
      <c r="D303" t="s">
        <v>150</v>
      </c>
      <c r="E303" t="s">
        <v>151</v>
      </c>
      <c r="F303" t="s">
        <v>152</v>
      </c>
      <c r="G303" t="s">
        <v>28</v>
      </c>
      <c r="H303">
        <v>1574877</v>
      </c>
      <c r="I303">
        <v>1938749</v>
      </c>
      <c r="J303">
        <v>2412238</v>
      </c>
      <c r="K303">
        <v>1149368</v>
      </c>
      <c r="L303">
        <v>1611703</v>
      </c>
      <c r="N303">
        <v>1574877</v>
      </c>
      <c r="O303">
        <v>1246971</v>
      </c>
      <c r="P303">
        <v>1147921</v>
      </c>
      <c r="Q303">
        <v>1387365</v>
      </c>
      <c r="R303">
        <v>1715701</v>
      </c>
      <c r="T303">
        <v>1096708</v>
      </c>
      <c r="U303">
        <v>2154953</v>
      </c>
      <c r="V303">
        <v>699280</v>
      </c>
      <c r="W303">
        <v>1214705</v>
      </c>
      <c r="X303">
        <v>1163522</v>
      </c>
      <c r="Z303">
        <v>1096708</v>
      </c>
      <c r="AA303">
        <v>2022455</v>
      </c>
      <c r="AB303">
        <v>1852339</v>
      </c>
      <c r="AC303">
        <v>1999008</v>
      </c>
      <c r="AD303">
        <v>2913744</v>
      </c>
      <c r="AF303" s="4" t="s">
        <v>36</v>
      </c>
      <c r="AG303" s="4" t="s">
        <v>37</v>
      </c>
      <c r="AH303" s="4" t="s">
        <v>38</v>
      </c>
      <c r="AI303" s="4" t="s">
        <v>39</v>
      </c>
    </row>
    <row r="304" spans="1:35" x14ac:dyDescent="0.25">
      <c r="A304" t="s">
        <v>615</v>
      </c>
      <c r="B304" t="s">
        <v>41</v>
      </c>
      <c r="C304" t="s">
        <v>58</v>
      </c>
      <c r="D304" t="s">
        <v>81</v>
      </c>
      <c r="E304" t="s">
        <v>134</v>
      </c>
      <c r="F304" t="s">
        <v>20</v>
      </c>
      <c r="G304" t="s">
        <v>28</v>
      </c>
      <c r="H304">
        <v>450206</v>
      </c>
      <c r="I304">
        <v>600420</v>
      </c>
      <c r="J304">
        <v>489272</v>
      </c>
      <c r="K304">
        <v>130910</v>
      </c>
      <c r="L304">
        <v>108195</v>
      </c>
      <c r="N304">
        <v>450206</v>
      </c>
      <c r="O304">
        <v>396977</v>
      </c>
      <c r="P304">
        <v>295123</v>
      </c>
      <c r="Q304">
        <v>255683</v>
      </c>
      <c r="R304">
        <v>189695</v>
      </c>
      <c r="T304">
        <v>451662</v>
      </c>
      <c r="U304">
        <v>642628</v>
      </c>
      <c r="V304">
        <v>218242</v>
      </c>
      <c r="W304">
        <v>375084</v>
      </c>
      <c r="X304">
        <v>200559</v>
      </c>
      <c r="Z304">
        <v>451662</v>
      </c>
      <c r="AA304">
        <v>573102</v>
      </c>
      <c r="AB304">
        <v>291607</v>
      </c>
      <c r="AC304">
        <v>296799</v>
      </c>
      <c r="AD304">
        <v>388864</v>
      </c>
      <c r="AF304" s="4" t="s">
        <v>38</v>
      </c>
      <c r="AG304" s="4" t="s">
        <v>49</v>
      </c>
      <c r="AH304" s="4" t="s">
        <v>38</v>
      </c>
      <c r="AI304" s="4" t="s">
        <v>38</v>
      </c>
    </row>
    <row r="305" spans="1:35" x14ac:dyDescent="0.25">
      <c r="A305" t="s">
        <v>616</v>
      </c>
      <c r="B305" t="s">
        <v>30</v>
      </c>
      <c r="C305" t="s">
        <v>31</v>
      </c>
      <c r="D305" t="s">
        <v>32</v>
      </c>
      <c r="E305" t="s">
        <v>33</v>
      </c>
      <c r="F305" t="s">
        <v>617</v>
      </c>
      <c r="G305" t="s">
        <v>13</v>
      </c>
      <c r="H305">
        <v>1773363</v>
      </c>
      <c r="I305">
        <v>1602051</v>
      </c>
      <c r="J305">
        <v>1310594</v>
      </c>
      <c r="K305">
        <v>618899</v>
      </c>
      <c r="L305">
        <v>706400</v>
      </c>
      <c r="N305">
        <v>1773363</v>
      </c>
      <c r="O305">
        <v>1378182</v>
      </c>
      <c r="P305">
        <v>1234914</v>
      </c>
      <c r="Q305">
        <v>1386105</v>
      </c>
      <c r="R305">
        <v>1457850</v>
      </c>
      <c r="T305">
        <v>2170321</v>
      </c>
      <c r="U305">
        <v>2807548</v>
      </c>
      <c r="V305">
        <v>839926</v>
      </c>
      <c r="W305">
        <v>841126</v>
      </c>
      <c r="X305">
        <v>807785</v>
      </c>
      <c r="Z305">
        <v>2170321</v>
      </c>
      <c r="AA305">
        <v>3866397</v>
      </c>
      <c r="AB305">
        <v>2499436</v>
      </c>
      <c r="AC305">
        <v>1819732</v>
      </c>
      <c r="AD305">
        <v>2791896</v>
      </c>
      <c r="AF305" s="4" t="s">
        <v>49</v>
      </c>
      <c r="AG305" s="4" t="s">
        <v>49</v>
      </c>
      <c r="AH305" s="4" t="s">
        <v>38</v>
      </c>
      <c r="AI305" s="4" t="s">
        <v>38</v>
      </c>
    </row>
    <row r="306" spans="1:35" x14ac:dyDescent="0.25">
      <c r="A306" t="s">
        <v>618</v>
      </c>
      <c r="B306" t="s">
        <v>16</v>
      </c>
      <c r="C306" t="s">
        <v>56</v>
      </c>
      <c r="D306" t="s">
        <v>263</v>
      </c>
      <c r="E306" t="s">
        <v>264</v>
      </c>
      <c r="F306" t="s">
        <v>619</v>
      </c>
      <c r="G306" t="s">
        <v>13</v>
      </c>
      <c r="H306">
        <v>160789</v>
      </c>
      <c r="I306">
        <v>313958</v>
      </c>
      <c r="J306">
        <v>319707</v>
      </c>
      <c r="K306">
        <v>147494</v>
      </c>
      <c r="L306">
        <v>178651</v>
      </c>
      <c r="N306">
        <v>160789</v>
      </c>
      <c r="O306">
        <v>173235</v>
      </c>
      <c r="P306">
        <v>168250</v>
      </c>
      <c r="Q306">
        <v>177553</v>
      </c>
      <c r="R306">
        <v>180781</v>
      </c>
      <c r="T306">
        <v>183205</v>
      </c>
      <c r="U306">
        <v>353250</v>
      </c>
      <c r="V306">
        <v>132399</v>
      </c>
      <c r="W306">
        <v>199781</v>
      </c>
      <c r="X306">
        <v>214273</v>
      </c>
      <c r="Z306">
        <v>183205</v>
      </c>
      <c r="AA306">
        <v>358640</v>
      </c>
      <c r="AB306">
        <v>277259</v>
      </c>
      <c r="AC306">
        <v>303927</v>
      </c>
      <c r="AD306">
        <v>440471</v>
      </c>
      <c r="AF306" s="4" t="s">
        <v>36</v>
      </c>
      <c r="AG306" s="4" t="s">
        <v>50</v>
      </c>
      <c r="AH306" s="4" t="s">
        <v>38</v>
      </c>
      <c r="AI306" s="4" t="s">
        <v>39</v>
      </c>
    </row>
    <row r="307" spans="1:35" x14ac:dyDescent="0.25">
      <c r="A307" t="s">
        <v>620</v>
      </c>
      <c r="B307" t="s">
        <v>41</v>
      </c>
      <c r="C307" t="s">
        <v>42</v>
      </c>
      <c r="D307" t="s">
        <v>46</v>
      </c>
      <c r="E307" t="s">
        <v>47</v>
      </c>
      <c r="F307" t="s">
        <v>48</v>
      </c>
      <c r="G307" t="s">
        <v>28</v>
      </c>
      <c r="H307">
        <v>1734682</v>
      </c>
      <c r="I307">
        <v>2379541</v>
      </c>
      <c r="J307">
        <v>1819866</v>
      </c>
      <c r="K307">
        <v>544008</v>
      </c>
      <c r="L307">
        <v>476539</v>
      </c>
      <c r="N307">
        <v>1734682</v>
      </c>
      <c r="O307">
        <v>1445731</v>
      </c>
      <c r="P307">
        <v>796699</v>
      </c>
      <c r="Q307">
        <v>557988</v>
      </c>
      <c r="R307">
        <v>545235</v>
      </c>
      <c r="T307">
        <v>1290910</v>
      </c>
      <c r="U307">
        <v>1886850</v>
      </c>
      <c r="V307">
        <v>695218</v>
      </c>
      <c r="W307">
        <v>732331</v>
      </c>
      <c r="X307">
        <v>740929</v>
      </c>
      <c r="Z307">
        <v>1290910</v>
      </c>
      <c r="AA307">
        <v>1892396</v>
      </c>
      <c r="AB307">
        <v>945271</v>
      </c>
      <c r="AC307">
        <v>1089106</v>
      </c>
      <c r="AD307">
        <v>955736</v>
      </c>
      <c r="AF307" s="4" t="s">
        <v>38</v>
      </c>
      <c r="AG307" s="4" t="s">
        <v>49</v>
      </c>
      <c r="AH307" s="4" t="s">
        <v>38</v>
      </c>
      <c r="AI307" s="4" t="s">
        <v>38</v>
      </c>
    </row>
    <row r="308" spans="1:35" x14ac:dyDescent="0.25">
      <c r="A308" t="s">
        <v>621</v>
      </c>
      <c r="B308" t="s">
        <v>16</v>
      </c>
      <c r="C308" t="s">
        <v>56</v>
      </c>
      <c r="D308" t="s">
        <v>263</v>
      </c>
      <c r="E308" t="s">
        <v>264</v>
      </c>
      <c r="F308" t="s">
        <v>20</v>
      </c>
      <c r="G308" t="s">
        <v>266</v>
      </c>
      <c r="H308">
        <v>575460</v>
      </c>
      <c r="I308">
        <v>948151</v>
      </c>
      <c r="J308">
        <v>996609</v>
      </c>
      <c r="K308">
        <v>476349</v>
      </c>
      <c r="L308">
        <v>670509</v>
      </c>
      <c r="N308">
        <v>575460</v>
      </c>
      <c r="O308">
        <v>492254</v>
      </c>
      <c r="P308">
        <v>441949</v>
      </c>
      <c r="Q308">
        <v>549175</v>
      </c>
      <c r="R308">
        <v>642691</v>
      </c>
      <c r="T308">
        <v>322764</v>
      </c>
      <c r="U308">
        <v>749158</v>
      </c>
      <c r="V308">
        <v>236220</v>
      </c>
      <c r="W308">
        <v>450385</v>
      </c>
      <c r="X308">
        <v>495593</v>
      </c>
      <c r="Z308">
        <v>322764</v>
      </c>
      <c r="AA308">
        <v>693308</v>
      </c>
      <c r="AB308">
        <v>582343</v>
      </c>
      <c r="AC308">
        <v>631669</v>
      </c>
      <c r="AD308">
        <v>834621</v>
      </c>
      <c r="AF308" s="4" t="s">
        <v>36</v>
      </c>
      <c r="AG308" s="4" t="s">
        <v>37</v>
      </c>
      <c r="AH308" s="4" t="s">
        <v>38</v>
      </c>
      <c r="AI308" s="4" t="s">
        <v>39</v>
      </c>
    </row>
    <row r="309" spans="1:35" x14ac:dyDescent="0.25">
      <c r="A309" t="s">
        <v>622</v>
      </c>
      <c r="B309" t="s">
        <v>8</v>
      </c>
      <c r="C309" t="s">
        <v>9</v>
      </c>
      <c r="D309" t="s">
        <v>10</v>
      </c>
      <c r="E309" t="s">
        <v>11</v>
      </c>
      <c r="F309" t="s">
        <v>12</v>
      </c>
      <c r="G309" t="s">
        <v>28</v>
      </c>
      <c r="H309">
        <v>115559</v>
      </c>
      <c r="I309">
        <v>263498</v>
      </c>
      <c r="J309">
        <v>382384</v>
      </c>
      <c r="K309">
        <v>105345</v>
      </c>
      <c r="L309">
        <v>75090</v>
      </c>
      <c r="N309">
        <v>115559</v>
      </c>
      <c r="O309">
        <v>161131</v>
      </c>
      <c r="P309">
        <v>136028</v>
      </c>
      <c r="Q309">
        <v>77710</v>
      </c>
      <c r="R309">
        <v>57737</v>
      </c>
      <c r="T309">
        <v>72057</v>
      </c>
      <c r="U309">
        <v>204272</v>
      </c>
      <c r="V309">
        <v>80154</v>
      </c>
      <c r="W309">
        <v>108136</v>
      </c>
      <c r="X309">
        <v>104794</v>
      </c>
      <c r="Z309">
        <v>72057</v>
      </c>
      <c r="AA309">
        <v>158715</v>
      </c>
      <c r="AB309">
        <v>133736</v>
      </c>
      <c r="AC309">
        <v>109040</v>
      </c>
      <c r="AD309">
        <v>137641</v>
      </c>
      <c r="AF309" s="4" t="s">
        <v>36</v>
      </c>
      <c r="AG309" s="4" t="s">
        <v>50</v>
      </c>
      <c r="AH309" s="4" t="s">
        <v>38</v>
      </c>
      <c r="AI309" s="4" t="s">
        <v>50</v>
      </c>
    </row>
    <row r="310" spans="1:35" x14ac:dyDescent="0.25">
      <c r="A310" t="s">
        <v>623</v>
      </c>
      <c r="B310" t="s">
        <v>41</v>
      </c>
      <c r="C310" t="s">
        <v>42</v>
      </c>
      <c r="D310" t="s">
        <v>46</v>
      </c>
      <c r="E310" t="s">
        <v>47</v>
      </c>
      <c r="F310" t="s">
        <v>20</v>
      </c>
      <c r="G310" t="s">
        <v>28</v>
      </c>
      <c r="H310">
        <v>133969</v>
      </c>
      <c r="I310">
        <v>181668</v>
      </c>
      <c r="J310">
        <v>116233</v>
      </c>
      <c r="K310">
        <v>44927</v>
      </c>
      <c r="L310">
        <v>38740</v>
      </c>
      <c r="N310">
        <v>133969</v>
      </c>
      <c r="O310">
        <v>147914</v>
      </c>
      <c r="P310">
        <v>83512</v>
      </c>
      <c r="Q310">
        <v>71191</v>
      </c>
      <c r="R310">
        <v>59273</v>
      </c>
      <c r="T310">
        <v>115491</v>
      </c>
      <c r="U310">
        <v>120767</v>
      </c>
      <c r="V310">
        <v>59412</v>
      </c>
      <c r="W310">
        <v>62242</v>
      </c>
      <c r="X310">
        <v>61527</v>
      </c>
      <c r="Z310">
        <v>115491</v>
      </c>
      <c r="AA310">
        <v>160006</v>
      </c>
      <c r="AB310">
        <v>99482</v>
      </c>
      <c r="AC310">
        <v>102727</v>
      </c>
      <c r="AD310">
        <v>133285</v>
      </c>
      <c r="AF310" s="4" t="s">
        <v>38</v>
      </c>
      <c r="AG310" s="4" t="s">
        <v>50</v>
      </c>
      <c r="AH310" s="4" t="s">
        <v>50</v>
      </c>
      <c r="AI310" s="4" t="s">
        <v>50</v>
      </c>
    </row>
    <row r="311" spans="1:35" x14ac:dyDescent="0.25">
      <c r="A311" t="s">
        <v>624</v>
      </c>
      <c r="B311" t="s">
        <v>357</v>
      </c>
      <c r="C311" t="s">
        <v>28</v>
      </c>
      <c r="D311" t="s">
        <v>28</v>
      </c>
      <c r="E311" t="s">
        <v>19</v>
      </c>
      <c r="F311" t="s">
        <v>20</v>
      </c>
      <c r="G311" t="s">
        <v>28</v>
      </c>
      <c r="H311">
        <v>120313</v>
      </c>
      <c r="I311">
        <v>123763</v>
      </c>
      <c r="J311">
        <v>191755</v>
      </c>
      <c r="K311">
        <v>87545</v>
      </c>
      <c r="L311">
        <v>83564</v>
      </c>
      <c r="N311">
        <v>120313</v>
      </c>
      <c r="O311">
        <v>161586</v>
      </c>
      <c r="P311">
        <v>125193</v>
      </c>
      <c r="Q311">
        <v>123230</v>
      </c>
      <c r="R311">
        <v>143475</v>
      </c>
      <c r="T311">
        <v>141669</v>
      </c>
      <c r="U311">
        <v>174322</v>
      </c>
      <c r="V311">
        <v>76023</v>
      </c>
      <c r="W311">
        <v>59618</v>
      </c>
      <c r="X311">
        <v>66028</v>
      </c>
      <c r="Z311">
        <v>141669</v>
      </c>
      <c r="AA311">
        <v>247718</v>
      </c>
      <c r="AB311">
        <v>129054</v>
      </c>
      <c r="AC311">
        <v>151919</v>
      </c>
      <c r="AD311">
        <v>102595</v>
      </c>
      <c r="AF311" s="4" t="s">
        <v>50</v>
      </c>
      <c r="AG311" s="4" t="s">
        <v>50</v>
      </c>
      <c r="AH311" s="4" t="s">
        <v>50</v>
      </c>
      <c r="AI311" s="4" t="s">
        <v>38</v>
      </c>
    </row>
    <row r="312" spans="1:35" x14ac:dyDescent="0.25">
      <c r="A312" t="s">
        <v>625</v>
      </c>
      <c r="B312" t="s">
        <v>30</v>
      </c>
      <c r="C312" t="s">
        <v>31</v>
      </c>
      <c r="D312" t="s">
        <v>32</v>
      </c>
      <c r="E312" t="s">
        <v>33</v>
      </c>
      <c r="F312" t="s">
        <v>167</v>
      </c>
      <c r="G312" t="s">
        <v>28</v>
      </c>
      <c r="H312">
        <v>180353</v>
      </c>
      <c r="I312">
        <v>313341</v>
      </c>
      <c r="J312">
        <v>342952</v>
      </c>
      <c r="K312">
        <v>122178</v>
      </c>
      <c r="L312">
        <v>190301</v>
      </c>
      <c r="N312">
        <v>180353</v>
      </c>
      <c r="O312">
        <v>134080</v>
      </c>
      <c r="P312">
        <v>119784</v>
      </c>
      <c r="Q312">
        <v>165876</v>
      </c>
      <c r="R312">
        <v>147500</v>
      </c>
      <c r="T312">
        <v>70862</v>
      </c>
      <c r="U312">
        <v>152549</v>
      </c>
      <c r="V312">
        <v>50502</v>
      </c>
      <c r="W312">
        <v>75281</v>
      </c>
      <c r="X312">
        <v>73308</v>
      </c>
      <c r="Z312">
        <v>70862</v>
      </c>
      <c r="AA312">
        <v>108620</v>
      </c>
      <c r="AB312">
        <v>99675</v>
      </c>
      <c r="AC312">
        <v>91728</v>
      </c>
      <c r="AD312">
        <v>151557</v>
      </c>
      <c r="AF312" s="4" t="s">
        <v>36</v>
      </c>
      <c r="AG312" s="4" t="s">
        <v>50</v>
      </c>
      <c r="AH312" s="4" t="s">
        <v>50</v>
      </c>
      <c r="AI312" s="4" t="s">
        <v>50</v>
      </c>
    </row>
    <row r="313" spans="1:35" x14ac:dyDescent="0.25">
      <c r="A313" t="s">
        <v>626</v>
      </c>
      <c r="B313" t="s">
        <v>41</v>
      </c>
      <c r="C313" t="s">
        <v>58</v>
      </c>
      <c r="D313" t="s">
        <v>81</v>
      </c>
      <c r="E313" t="s">
        <v>134</v>
      </c>
      <c r="F313" t="s">
        <v>20</v>
      </c>
      <c r="G313" t="s">
        <v>28</v>
      </c>
      <c r="H313">
        <v>238620</v>
      </c>
      <c r="I313">
        <v>566513</v>
      </c>
      <c r="J313">
        <v>295008</v>
      </c>
      <c r="K313">
        <v>83101</v>
      </c>
      <c r="L313">
        <v>81481</v>
      </c>
      <c r="N313">
        <v>238620</v>
      </c>
      <c r="O313">
        <v>250893</v>
      </c>
      <c r="P313">
        <v>144178</v>
      </c>
      <c r="Q313">
        <v>96394</v>
      </c>
      <c r="R313">
        <v>114675</v>
      </c>
      <c r="T313">
        <v>164835</v>
      </c>
      <c r="U313">
        <v>255528</v>
      </c>
      <c r="V313">
        <v>88924</v>
      </c>
      <c r="W313">
        <v>96686</v>
      </c>
      <c r="X313">
        <v>82174</v>
      </c>
      <c r="Z313">
        <v>164835</v>
      </c>
      <c r="AA313">
        <v>172301</v>
      </c>
      <c r="AB313">
        <v>98869</v>
      </c>
      <c r="AC313">
        <v>118746</v>
      </c>
      <c r="AD313">
        <v>107884</v>
      </c>
      <c r="AF313" s="4" t="s">
        <v>38</v>
      </c>
      <c r="AG313" s="4" t="s">
        <v>38</v>
      </c>
      <c r="AH313" s="4" t="s">
        <v>38</v>
      </c>
      <c r="AI313" s="4" t="s">
        <v>50</v>
      </c>
    </row>
    <row r="314" spans="1:35" x14ac:dyDescent="0.25">
      <c r="A314" t="s">
        <v>627</v>
      </c>
      <c r="B314" t="s">
        <v>23</v>
      </c>
      <c r="C314" t="s">
        <v>24</v>
      </c>
      <c r="D314" t="s">
        <v>25</v>
      </c>
      <c r="E314" t="s">
        <v>26</v>
      </c>
      <c r="F314" t="s">
        <v>20</v>
      </c>
      <c r="G314" t="s">
        <v>28</v>
      </c>
      <c r="H314">
        <v>912409</v>
      </c>
      <c r="I314">
        <v>1229155</v>
      </c>
      <c r="J314">
        <v>1713213</v>
      </c>
      <c r="K314">
        <v>733005</v>
      </c>
      <c r="L314">
        <v>1242112</v>
      </c>
      <c r="N314">
        <v>912409</v>
      </c>
      <c r="O314">
        <v>713021</v>
      </c>
      <c r="P314">
        <v>744886</v>
      </c>
      <c r="Q314">
        <v>880632</v>
      </c>
      <c r="R314">
        <v>1370740</v>
      </c>
      <c r="T314">
        <v>411642</v>
      </c>
      <c r="U314">
        <v>902018</v>
      </c>
      <c r="V314">
        <v>309171</v>
      </c>
      <c r="W314">
        <v>576693</v>
      </c>
      <c r="X314">
        <v>530471</v>
      </c>
      <c r="Z314">
        <v>411642</v>
      </c>
      <c r="AA314">
        <v>837217</v>
      </c>
      <c r="AB314">
        <v>769402</v>
      </c>
      <c r="AC314">
        <v>854111</v>
      </c>
      <c r="AD314">
        <v>1515408</v>
      </c>
      <c r="AF314" s="4" t="s">
        <v>36</v>
      </c>
      <c r="AG314" s="4" t="s">
        <v>37</v>
      </c>
      <c r="AH314" s="4" t="s">
        <v>38</v>
      </c>
      <c r="AI314" s="4" t="s">
        <v>39</v>
      </c>
    </row>
    <row r="315" spans="1:35" x14ac:dyDescent="0.25">
      <c r="A315" t="s">
        <v>628</v>
      </c>
      <c r="B315" t="s">
        <v>41</v>
      </c>
      <c r="C315" t="s">
        <v>58</v>
      </c>
      <c r="D315" t="s">
        <v>81</v>
      </c>
      <c r="E315" t="s">
        <v>82</v>
      </c>
      <c r="F315" t="s">
        <v>230</v>
      </c>
      <c r="G315" t="s">
        <v>28</v>
      </c>
      <c r="H315">
        <v>100565</v>
      </c>
      <c r="I315">
        <v>186742</v>
      </c>
      <c r="J315">
        <v>336594</v>
      </c>
      <c r="K315">
        <v>239999</v>
      </c>
      <c r="L315">
        <v>164129</v>
      </c>
      <c r="N315">
        <v>100565</v>
      </c>
      <c r="O315">
        <v>151214</v>
      </c>
      <c r="P315">
        <v>155438</v>
      </c>
      <c r="Q315">
        <v>201816</v>
      </c>
      <c r="R315">
        <v>157817</v>
      </c>
      <c r="T315">
        <v>108653</v>
      </c>
      <c r="U315">
        <v>179390</v>
      </c>
      <c r="V315">
        <v>60017</v>
      </c>
      <c r="W315">
        <v>100502</v>
      </c>
      <c r="X315">
        <v>138640</v>
      </c>
      <c r="Z315">
        <v>108653</v>
      </c>
      <c r="AA315">
        <v>151264</v>
      </c>
      <c r="AB315">
        <v>139524</v>
      </c>
      <c r="AC315">
        <v>101989</v>
      </c>
      <c r="AD315">
        <v>137994</v>
      </c>
      <c r="AF315" s="4" t="s">
        <v>36</v>
      </c>
      <c r="AG315" s="4" t="s">
        <v>50</v>
      </c>
      <c r="AH315" s="4" t="s">
        <v>50</v>
      </c>
      <c r="AI315" s="4" t="s">
        <v>50</v>
      </c>
    </row>
    <row r="316" spans="1:35" x14ac:dyDescent="0.25">
      <c r="A316" t="s">
        <v>629</v>
      </c>
      <c r="B316" t="s">
        <v>41</v>
      </c>
      <c r="C316" t="s">
        <v>42</v>
      </c>
      <c r="D316" t="s">
        <v>43</v>
      </c>
      <c r="E316" t="s">
        <v>410</v>
      </c>
      <c r="F316" t="s">
        <v>411</v>
      </c>
      <c r="G316" t="s">
        <v>28</v>
      </c>
      <c r="H316">
        <v>35596</v>
      </c>
      <c r="I316">
        <v>53255</v>
      </c>
      <c r="J316">
        <v>49166</v>
      </c>
      <c r="K316">
        <v>15573</v>
      </c>
      <c r="L316">
        <v>17218</v>
      </c>
      <c r="N316">
        <v>35596</v>
      </c>
      <c r="O316">
        <v>28996</v>
      </c>
      <c r="P316">
        <v>28481</v>
      </c>
      <c r="Q316">
        <v>18762</v>
      </c>
      <c r="R316">
        <v>29744</v>
      </c>
      <c r="T316">
        <v>72601</v>
      </c>
      <c r="U316">
        <v>61854</v>
      </c>
      <c r="V316">
        <v>38113</v>
      </c>
      <c r="W316">
        <v>50955</v>
      </c>
      <c r="X316">
        <v>23079</v>
      </c>
      <c r="Z316">
        <v>72601</v>
      </c>
      <c r="AA316">
        <v>100513</v>
      </c>
      <c r="AB316">
        <v>16985</v>
      </c>
      <c r="AC316">
        <v>47387</v>
      </c>
      <c r="AD316">
        <v>55716</v>
      </c>
      <c r="AF316" s="4" t="s">
        <v>14</v>
      </c>
      <c r="AG316" s="4" t="s">
        <v>14</v>
      </c>
      <c r="AH316" s="4" t="s">
        <v>14</v>
      </c>
      <c r="AI316" s="4" t="s">
        <v>14</v>
      </c>
    </row>
    <row r="317" spans="1:35" x14ac:dyDescent="0.25">
      <c r="A317" t="s">
        <v>630</v>
      </c>
      <c r="B317" t="s">
        <v>16</v>
      </c>
      <c r="C317" t="s">
        <v>195</v>
      </c>
      <c r="D317" t="s">
        <v>196</v>
      </c>
      <c r="E317" t="s">
        <v>19</v>
      </c>
      <c r="F317" t="s">
        <v>20</v>
      </c>
      <c r="G317" t="s">
        <v>28</v>
      </c>
      <c r="H317">
        <v>84349</v>
      </c>
      <c r="I317">
        <v>107785</v>
      </c>
      <c r="J317">
        <v>141499</v>
      </c>
      <c r="K317">
        <v>65956</v>
      </c>
      <c r="L317">
        <v>94390</v>
      </c>
      <c r="N317">
        <v>84349</v>
      </c>
      <c r="O317">
        <v>67404</v>
      </c>
      <c r="P317">
        <v>70652</v>
      </c>
      <c r="Q317">
        <v>76599</v>
      </c>
      <c r="R317">
        <v>130975</v>
      </c>
      <c r="T317">
        <v>75494</v>
      </c>
      <c r="U317">
        <v>128671</v>
      </c>
      <c r="V317">
        <v>40145</v>
      </c>
      <c r="W317">
        <v>36151</v>
      </c>
      <c r="X317">
        <v>50954</v>
      </c>
      <c r="Z317">
        <v>75494</v>
      </c>
      <c r="AA317">
        <v>152443</v>
      </c>
      <c r="AB317">
        <v>78529</v>
      </c>
      <c r="AC317">
        <v>74391</v>
      </c>
      <c r="AD317">
        <v>92865</v>
      </c>
      <c r="AF317" s="4" t="s">
        <v>14</v>
      </c>
      <c r="AG317" s="4" t="s">
        <v>14</v>
      </c>
      <c r="AH317" s="4" t="s">
        <v>14</v>
      </c>
      <c r="AI317" s="4" t="s">
        <v>14</v>
      </c>
    </row>
    <row r="318" spans="1:35" x14ac:dyDescent="0.25">
      <c r="A318" t="s">
        <v>631</v>
      </c>
      <c r="B318" t="s">
        <v>23</v>
      </c>
      <c r="C318" t="s">
        <v>24</v>
      </c>
      <c r="D318" t="s">
        <v>25</v>
      </c>
      <c r="E318" t="s">
        <v>26</v>
      </c>
      <c r="F318" t="s">
        <v>20</v>
      </c>
      <c r="G318" t="s">
        <v>28</v>
      </c>
      <c r="H318">
        <v>59364</v>
      </c>
      <c r="I318">
        <v>125072</v>
      </c>
      <c r="J318">
        <v>168323</v>
      </c>
      <c r="K318">
        <v>94669</v>
      </c>
      <c r="L318">
        <v>119876</v>
      </c>
      <c r="N318">
        <v>59364</v>
      </c>
      <c r="O318">
        <v>98414</v>
      </c>
      <c r="P318">
        <v>87944</v>
      </c>
      <c r="Q318">
        <v>76327</v>
      </c>
      <c r="R318">
        <v>124809</v>
      </c>
      <c r="T318">
        <v>54855</v>
      </c>
      <c r="U318">
        <v>82529</v>
      </c>
      <c r="V318">
        <v>31304</v>
      </c>
      <c r="W318">
        <v>68429</v>
      </c>
      <c r="X318">
        <v>72034</v>
      </c>
      <c r="Z318">
        <v>54855</v>
      </c>
      <c r="AA318">
        <v>88948</v>
      </c>
      <c r="AB318">
        <v>58205</v>
      </c>
      <c r="AC318">
        <v>66432</v>
      </c>
      <c r="AD318">
        <v>108876</v>
      </c>
      <c r="AF318" s="4" t="s">
        <v>14</v>
      </c>
      <c r="AG318" s="4" t="s">
        <v>14</v>
      </c>
      <c r="AH318" s="4" t="s">
        <v>14</v>
      </c>
      <c r="AI318" s="4" t="s">
        <v>14</v>
      </c>
    </row>
    <row r="319" spans="1:35" x14ac:dyDescent="0.25">
      <c r="A319" t="s">
        <v>632</v>
      </c>
      <c r="B319" t="s">
        <v>16</v>
      </c>
      <c r="C319" t="s">
        <v>17</v>
      </c>
      <c r="D319" t="s">
        <v>18</v>
      </c>
      <c r="E319" t="s">
        <v>73</v>
      </c>
      <c r="F319" t="s">
        <v>73</v>
      </c>
      <c r="G319" t="s">
        <v>28</v>
      </c>
      <c r="H319">
        <v>112011</v>
      </c>
      <c r="I319">
        <v>120986</v>
      </c>
      <c r="J319">
        <v>176276</v>
      </c>
      <c r="K319">
        <v>61776</v>
      </c>
      <c r="L319">
        <v>69858</v>
      </c>
      <c r="N319">
        <v>112011</v>
      </c>
      <c r="O319">
        <v>100940</v>
      </c>
      <c r="P319">
        <v>85941</v>
      </c>
      <c r="Q319">
        <v>87086</v>
      </c>
      <c r="R319">
        <v>104652</v>
      </c>
      <c r="T319">
        <v>102957</v>
      </c>
      <c r="U319">
        <v>124789</v>
      </c>
      <c r="V319">
        <v>44501</v>
      </c>
      <c r="W319">
        <v>58375</v>
      </c>
      <c r="X319">
        <v>66531</v>
      </c>
      <c r="Z319">
        <v>102957</v>
      </c>
      <c r="AA319">
        <v>170633</v>
      </c>
      <c r="AB319">
        <v>90121</v>
      </c>
      <c r="AC319">
        <v>140195</v>
      </c>
      <c r="AD319">
        <v>113959</v>
      </c>
      <c r="AF319" s="4" t="s">
        <v>14</v>
      </c>
      <c r="AG319" s="4" t="s">
        <v>14</v>
      </c>
      <c r="AH319" s="4" t="s">
        <v>14</v>
      </c>
      <c r="AI319" s="4" t="s">
        <v>14</v>
      </c>
    </row>
    <row r="320" spans="1:35" x14ac:dyDescent="0.25">
      <c r="A320" t="s">
        <v>633</v>
      </c>
      <c r="B320" t="s">
        <v>23</v>
      </c>
      <c r="C320" t="s">
        <v>24</v>
      </c>
      <c r="D320" t="s">
        <v>25</v>
      </c>
      <c r="E320" t="s">
        <v>26</v>
      </c>
      <c r="F320" t="s">
        <v>27</v>
      </c>
      <c r="G320" t="s">
        <v>28</v>
      </c>
      <c r="H320">
        <v>68287</v>
      </c>
      <c r="I320">
        <v>92233</v>
      </c>
      <c r="J320">
        <v>157744</v>
      </c>
      <c r="K320">
        <v>79359</v>
      </c>
      <c r="L320">
        <v>114563</v>
      </c>
      <c r="N320">
        <v>68287</v>
      </c>
      <c r="O320">
        <v>61956</v>
      </c>
      <c r="P320">
        <v>69330</v>
      </c>
      <c r="Q320">
        <v>68921</v>
      </c>
      <c r="R320">
        <v>105781</v>
      </c>
      <c r="T320">
        <v>44736</v>
      </c>
      <c r="U320">
        <v>77960</v>
      </c>
      <c r="V320">
        <v>28176</v>
      </c>
      <c r="W320">
        <v>44825</v>
      </c>
      <c r="X320">
        <v>63913</v>
      </c>
      <c r="Z320">
        <v>44736</v>
      </c>
      <c r="AA320">
        <v>73793</v>
      </c>
      <c r="AB320">
        <v>55323</v>
      </c>
      <c r="AC320">
        <v>75492</v>
      </c>
      <c r="AD320">
        <v>73418</v>
      </c>
      <c r="AF320" s="4" t="s">
        <v>14</v>
      </c>
      <c r="AG320" s="4" t="s">
        <v>14</v>
      </c>
      <c r="AH320" s="4" t="s">
        <v>14</v>
      </c>
      <c r="AI320" s="4" t="s">
        <v>14</v>
      </c>
    </row>
    <row r="321" spans="1:35" x14ac:dyDescent="0.25">
      <c r="A321" t="s">
        <v>634</v>
      </c>
      <c r="B321" t="s">
        <v>97</v>
      </c>
      <c r="C321" t="s">
        <v>190</v>
      </c>
      <c r="D321" t="s">
        <v>221</v>
      </c>
      <c r="E321" t="s">
        <v>380</v>
      </c>
      <c r="F321" t="s">
        <v>381</v>
      </c>
      <c r="G321" t="s">
        <v>635</v>
      </c>
      <c r="H321">
        <v>94473</v>
      </c>
      <c r="I321">
        <v>126746</v>
      </c>
      <c r="J321">
        <v>165591</v>
      </c>
      <c r="K321">
        <v>66485</v>
      </c>
      <c r="L321">
        <v>63549</v>
      </c>
      <c r="N321">
        <v>94473</v>
      </c>
      <c r="O321">
        <v>164798</v>
      </c>
      <c r="P321">
        <v>110609</v>
      </c>
      <c r="Q321">
        <v>50525</v>
      </c>
      <c r="R321">
        <v>100181</v>
      </c>
      <c r="T321">
        <v>201093</v>
      </c>
      <c r="U321">
        <v>142750</v>
      </c>
      <c r="V321">
        <v>82568</v>
      </c>
      <c r="W321">
        <v>53227</v>
      </c>
      <c r="X321">
        <v>87649</v>
      </c>
      <c r="Z321">
        <v>201093</v>
      </c>
      <c r="AA321">
        <v>242850</v>
      </c>
      <c r="AB321">
        <v>105935</v>
      </c>
      <c r="AC321">
        <v>153207</v>
      </c>
      <c r="AD321">
        <v>174226</v>
      </c>
      <c r="AF321" s="4" t="s">
        <v>50</v>
      </c>
      <c r="AG321" s="4" t="s">
        <v>50</v>
      </c>
      <c r="AH321" s="4" t="s">
        <v>49</v>
      </c>
      <c r="AI321" s="4" t="s">
        <v>38</v>
      </c>
    </row>
    <row r="322" spans="1:35" x14ac:dyDescent="0.25">
      <c r="A322" t="s">
        <v>636</v>
      </c>
      <c r="B322" t="s">
        <v>16</v>
      </c>
      <c r="C322" t="s">
        <v>56</v>
      </c>
      <c r="D322" t="s">
        <v>150</v>
      </c>
      <c r="E322" t="s">
        <v>151</v>
      </c>
      <c r="F322" t="s">
        <v>152</v>
      </c>
      <c r="G322" t="s">
        <v>28</v>
      </c>
      <c r="H322">
        <v>191642</v>
      </c>
      <c r="I322">
        <v>165820</v>
      </c>
      <c r="J322">
        <v>203050</v>
      </c>
      <c r="K322">
        <v>87042</v>
      </c>
      <c r="L322">
        <v>109910</v>
      </c>
      <c r="N322">
        <v>191642</v>
      </c>
      <c r="O322">
        <v>105854</v>
      </c>
      <c r="P322">
        <v>92428</v>
      </c>
      <c r="Q322">
        <v>96552</v>
      </c>
      <c r="R322">
        <v>123535</v>
      </c>
      <c r="T322">
        <v>92474</v>
      </c>
      <c r="U322">
        <v>160371</v>
      </c>
      <c r="V322">
        <v>63218</v>
      </c>
      <c r="W322">
        <v>103636</v>
      </c>
      <c r="X322">
        <v>109120</v>
      </c>
      <c r="Z322">
        <v>92474</v>
      </c>
      <c r="AA322">
        <v>158289</v>
      </c>
      <c r="AB322">
        <v>170483</v>
      </c>
      <c r="AC322">
        <v>189311</v>
      </c>
      <c r="AD322">
        <v>293431</v>
      </c>
      <c r="AF322" s="4" t="s">
        <v>50</v>
      </c>
      <c r="AG322" s="4" t="s">
        <v>50</v>
      </c>
      <c r="AH322" s="4" t="s">
        <v>50</v>
      </c>
      <c r="AI322" s="4" t="s">
        <v>39</v>
      </c>
    </row>
    <row r="323" spans="1:35" x14ac:dyDescent="0.25">
      <c r="A323" t="s">
        <v>637</v>
      </c>
      <c r="B323" t="s">
        <v>16</v>
      </c>
      <c r="C323" t="s">
        <v>17</v>
      </c>
      <c r="D323" t="s">
        <v>18</v>
      </c>
      <c r="E323" t="s">
        <v>19</v>
      </c>
      <c r="F323" t="s">
        <v>20</v>
      </c>
      <c r="G323" t="s">
        <v>28</v>
      </c>
      <c r="H323">
        <v>47137</v>
      </c>
      <c r="I323">
        <v>53028</v>
      </c>
      <c r="J323">
        <v>37729</v>
      </c>
      <c r="K323">
        <v>31285</v>
      </c>
      <c r="L323">
        <v>32300</v>
      </c>
      <c r="N323">
        <v>47137</v>
      </c>
      <c r="O323">
        <v>55964</v>
      </c>
      <c r="P323">
        <v>41895</v>
      </c>
      <c r="Q323">
        <v>31753</v>
      </c>
      <c r="R323">
        <v>44578</v>
      </c>
      <c r="T323">
        <v>103461</v>
      </c>
      <c r="U323">
        <v>117605</v>
      </c>
      <c r="V323">
        <v>46134</v>
      </c>
      <c r="W323">
        <v>46738</v>
      </c>
      <c r="X323">
        <v>58144</v>
      </c>
      <c r="Z323">
        <v>103461</v>
      </c>
      <c r="AA323">
        <v>169000</v>
      </c>
      <c r="AB323">
        <v>95072</v>
      </c>
      <c r="AC323">
        <v>60828</v>
      </c>
      <c r="AD323">
        <v>95091</v>
      </c>
      <c r="AF323" s="4" t="s">
        <v>14</v>
      </c>
      <c r="AG323" s="4" t="s">
        <v>14</v>
      </c>
      <c r="AH323" s="4" t="s">
        <v>14</v>
      </c>
      <c r="AI323" s="4" t="s">
        <v>14</v>
      </c>
    </row>
    <row r="324" spans="1:35" x14ac:dyDescent="0.25">
      <c r="A324" t="s">
        <v>638</v>
      </c>
      <c r="B324" t="s">
        <v>16</v>
      </c>
      <c r="C324" t="s">
        <v>17</v>
      </c>
      <c r="D324" t="s">
        <v>18</v>
      </c>
      <c r="E324" t="s">
        <v>19</v>
      </c>
      <c r="F324" t="s">
        <v>20</v>
      </c>
      <c r="G324" t="s">
        <v>13</v>
      </c>
      <c r="H324">
        <v>157159</v>
      </c>
      <c r="I324">
        <v>169996</v>
      </c>
      <c r="J324">
        <v>225883</v>
      </c>
      <c r="K324">
        <v>97510</v>
      </c>
      <c r="L324">
        <v>125188</v>
      </c>
      <c r="N324">
        <v>157159</v>
      </c>
      <c r="O324">
        <v>125672</v>
      </c>
      <c r="P324">
        <v>138382</v>
      </c>
      <c r="Q324">
        <v>118206</v>
      </c>
      <c r="R324">
        <v>135201</v>
      </c>
      <c r="T324">
        <v>174889</v>
      </c>
      <c r="U324">
        <v>221761</v>
      </c>
      <c r="V324">
        <v>100879</v>
      </c>
      <c r="W324">
        <v>98044</v>
      </c>
      <c r="X324">
        <v>140193</v>
      </c>
      <c r="Z324">
        <v>174889</v>
      </c>
      <c r="AA324">
        <v>302816</v>
      </c>
      <c r="AB324">
        <v>218499</v>
      </c>
      <c r="AC324">
        <v>185899</v>
      </c>
      <c r="AD324">
        <v>257595</v>
      </c>
      <c r="AF324" s="4" t="s">
        <v>36</v>
      </c>
      <c r="AG324" s="4" t="s">
        <v>50</v>
      </c>
      <c r="AH324" s="4" t="s">
        <v>38</v>
      </c>
      <c r="AI324" s="4" t="s">
        <v>38</v>
      </c>
    </row>
    <row r="325" spans="1:35" x14ac:dyDescent="0.25">
      <c r="A325" t="s">
        <v>639</v>
      </c>
      <c r="B325" t="s">
        <v>16</v>
      </c>
      <c r="C325" t="s">
        <v>17</v>
      </c>
      <c r="D325" t="s">
        <v>18</v>
      </c>
      <c r="E325" t="s">
        <v>73</v>
      </c>
      <c r="F325" t="s">
        <v>73</v>
      </c>
      <c r="G325" t="s">
        <v>28</v>
      </c>
      <c r="H325">
        <v>153022</v>
      </c>
      <c r="I325">
        <v>225271</v>
      </c>
      <c r="J325">
        <v>259350</v>
      </c>
      <c r="K325">
        <v>146393</v>
      </c>
      <c r="L325">
        <v>204558</v>
      </c>
      <c r="N325">
        <v>153022</v>
      </c>
      <c r="O325">
        <v>166019</v>
      </c>
      <c r="P325">
        <v>172673</v>
      </c>
      <c r="Q325">
        <v>172214</v>
      </c>
      <c r="R325">
        <v>207751</v>
      </c>
      <c r="T325">
        <v>209999</v>
      </c>
      <c r="U325">
        <v>247897</v>
      </c>
      <c r="V325">
        <v>103096</v>
      </c>
      <c r="W325">
        <v>106718</v>
      </c>
      <c r="X325">
        <v>100018</v>
      </c>
      <c r="Z325">
        <v>209999</v>
      </c>
      <c r="AA325">
        <v>310384</v>
      </c>
      <c r="AB325">
        <v>186082</v>
      </c>
      <c r="AC325">
        <v>160230</v>
      </c>
      <c r="AD325">
        <v>224587</v>
      </c>
      <c r="AF325" s="4" t="s">
        <v>50</v>
      </c>
      <c r="AG325" s="4" t="s">
        <v>50</v>
      </c>
      <c r="AH325" s="4" t="s">
        <v>38</v>
      </c>
      <c r="AI325" s="4" t="s">
        <v>38</v>
      </c>
    </row>
    <row r="326" spans="1:35" x14ac:dyDescent="0.25">
      <c r="A326" t="s">
        <v>640</v>
      </c>
      <c r="B326" t="s">
        <v>41</v>
      </c>
      <c r="C326" t="s">
        <v>42</v>
      </c>
      <c r="D326" t="s">
        <v>43</v>
      </c>
      <c r="E326" t="s">
        <v>129</v>
      </c>
      <c r="F326" t="s">
        <v>130</v>
      </c>
      <c r="G326" t="s">
        <v>13</v>
      </c>
      <c r="H326">
        <v>107948</v>
      </c>
      <c r="I326">
        <v>105441</v>
      </c>
      <c r="J326">
        <v>117042</v>
      </c>
      <c r="K326">
        <v>57241</v>
      </c>
      <c r="L326">
        <v>59405</v>
      </c>
      <c r="N326">
        <v>107948</v>
      </c>
      <c r="O326">
        <v>68876</v>
      </c>
      <c r="P326">
        <v>46632</v>
      </c>
      <c r="Q326">
        <v>81804</v>
      </c>
      <c r="R326">
        <v>76107</v>
      </c>
      <c r="T326">
        <v>134242</v>
      </c>
      <c r="U326">
        <v>122473</v>
      </c>
      <c r="V326">
        <v>47778</v>
      </c>
      <c r="W326">
        <v>53084</v>
      </c>
      <c r="X326">
        <v>50813</v>
      </c>
      <c r="Z326">
        <v>134242</v>
      </c>
      <c r="AA326">
        <v>183087</v>
      </c>
      <c r="AB326">
        <v>124447</v>
      </c>
      <c r="AC326">
        <v>118695</v>
      </c>
      <c r="AD326">
        <v>107082</v>
      </c>
      <c r="AF326" s="4" t="s">
        <v>14</v>
      </c>
      <c r="AG326" s="4" t="s">
        <v>14</v>
      </c>
      <c r="AH326" s="4" t="s">
        <v>14</v>
      </c>
      <c r="AI326" s="4" t="s">
        <v>14</v>
      </c>
    </row>
    <row r="327" spans="1:35" x14ac:dyDescent="0.25">
      <c r="A327" t="s">
        <v>641</v>
      </c>
      <c r="B327" t="s">
        <v>41</v>
      </c>
      <c r="C327" t="s">
        <v>58</v>
      </c>
      <c r="D327" t="s">
        <v>81</v>
      </c>
      <c r="E327" t="s">
        <v>86</v>
      </c>
      <c r="F327" t="s">
        <v>86</v>
      </c>
      <c r="G327" t="s">
        <v>28</v>
      </c>
      <c r="H327">
        <v>564633</v>
      </c>
      <c r="I327">
        <v>580748</v>
      </c>
      <c r="J327">
        <v>592189</v>
      </c>
      <c r="K327">
        <v>208904</v>
      </c>
      <c r="L327">
        <v>234445</v>
      </c>
      <c r="N327">
        <v>564633</v>
      </c>
      <c r="O327">
        <v>380964</v>
      </c>
      <c r="P327">
        <v>334630</v>
      </c>
      <c r="Q327">
        <v>352932</v>
      </c>
      <c r="R327">
        <v>402506</v>
      </c>
      <c r="T327">
        <v>311762</v>
      </c>
      <c r="U327">
        <v>344712</v>
      </c>
      <c r="V327">
        <v>141152</v>
      </c>
      <c r="W327">
        <v>174256</v>
      </c>
      <c r="X327">
        <v>213432</v>
      </c>
      <c r="Z327">
        <v>311762</v>
      </c>
      <c r="AA327">
        <v>440299</v>
      </c>
      <c r="AB327">
        <v>241109</v>
      </c>
      <c r="AC327">
        <v>340402</v>
      </c>
      <c r="AD327">
        <v>405160</v>
      </c>
      <c r="AF327" s="4" t="s">
        <v>36</v>
      </c>
      <c r="AG327" s="4" t="s">
        <v>49</v>
      </c>
      <c r="AH327" s="4" t="s">
        <v>38</v>
      </c>
      <c r="AI327" s="4" t="s">
        <v>38</v>
      </c>
    </row>
    <row r="328" spans="1:35" x14ac:dyDescent="0.25">
      <c r="A328" t="s">
        <v>642</v>
      </c>
      <c r="B328" t="s">
        <v>16</v>
      </c>
      <c r="C328" t="s">
        <v>56</v>
      </c>
      <c r="D328" t="s">
        <v>150</v>
      </c>
      <c r="E328" t="s">
        <v>151</v>
      </c>
      <c r="F328" t="s">
        <v>152</v>
      </c>
      <c r="G328" t="s">
        <v>28</v>
      </c>
      <c r="H328">
        <v>287817</v>
      </c>
      <c r="I328">
        <v>375630</v>
      </c>
      <c r="J328">
        <v>401803</v>
      </c>
      <c r="K328">
        <v>192150</v>
      </c>
      <c r="L328">
        <v>254761</v>
      </c>
      <c r="N328">
        <v>287817</v>
      </c>
      <c r="O328">
        <v>198688</v>
      </c>
      <c r="P328">
        <v>182820</v>
      </c>
      <c r="Q328">
        <v>207909</v>
      </c>
      <c r="R328">
        <v>245009</v>
      </c>
      <c r="T328">
        <v>162461</v>
      </c>
      <c r="U328">
        <v>336545</v>
      </c>
      <c r="V328">
        <v>109748</v>
      </c>
      <c r="W328">
        <v>204150</v>
      </c>
      <c r="X328">
        <v>193663</v>
      </c>
      <c r="Z328">
        <v>162461</v>
      </c>
      <c r="AA328">
        <v>300650</v>
      </c>
      <c r="AB328">
        <v>311913</v>
      </c>
      <c r="AC328">
        <v>315902</v>
      </c>
      <c r="AD328">
        <v>456100</v>
      </c>
      <c r="AF328" s="4" t="s">
        <v>36</v>
      </c>
      <c r="AG328" s="4" t="s">
        <v>50</v>
      </c>
      <c r="AH328" s="4" t="s">
        <v>38</v>
      </c>
      <c r="AI328" s="4" t="s">
        <v>39</v>
      </c>
    </row>
    <row r="329" spans="1:35" x14ac:dyDescent="0.25">
      <c r="A329" t="s">
        <v>643</v>
      </c>
      <c r="B329" t="s">
        <v>8</v>
      </c>
      <c r="C329" t="s">
        <v>239</v>
      </c>
      <c r="D329" t="s">
        <v>239</v>
      </c>
      <c r="E329" t="s">
        <v>239</v>
      </c>
      <c r="F329" t="s">
        <v>239</v>
      </c>
      <c r="G329" t="s">
        <v>28</v>
      </c>
      <c r="H329">
        <v>128188</v>
      </c>
      <c r="I329">
        <v>167516</v>
      </c>
      <c r="J329">
        <v>190353</v>
      </c>
      <c r="K329">
        <v>104346</v>
      </c>
      <c r="L329">
        <v>137927</v>
      </c>
      <c r="N329">
        <v>128188</v>
      </c>
      <c r="O329">
        <v>165464</v>
      </c>
      <c r="P329">
        <v>163276</v>
      </c>
      <c r="Q329">
        <v>182681</v>
      </c>
      <c r="R329">
        <v>254042</v>
      </c>
      <c r="T329">
        <v>229166</v>
      </c>
      <c r="U329">
        <v>218979</v>
      </c>
      <c r="V329">
        <v>95119</v>
      </c>
      <c r="W329">
        <v>90454</v>
      </c>
      <c r="X329">
        <v>82044</v>
      </c>
      <c r="Z329">
        <v>229166</v>
      </c>
      <c r="AA329">
        <v>330466</v>
      </c>
      <c r="AB329">
        <v>154783</v>
      </c>
      <c r="AC329">
        <v>193565</v>
      </c>
      <c r="AD329">
        <v>118786</v>
      </c>
      <c r="AF329" s="4" t="s">
        <v>50</v>
      </c>
      <c r="AG329" s="4" t="s">
        <v>39</v>
      </c>
      <c r="AH329" s="4" t="s">
        <v>49</v>
      </c>
      <c r="AI329" s="4" t="s">
        <v>38</v>
      </c>
    </row>
    <row r="330" spans="1:35" x14ac:dyDescent="0.25">
      <c r="A330" t="s">
        <v>644</v>
      </c>
      <c r="B330" t="s">
        <v>162</v>
      </c>
      <c r="C330" t="s">
        <v>163</v>
      </c>
      <c r="D330" t="s">
        <v>164</v>
      </c>
      <c r="E330" t="s">
        <v>165</v>
      </c>
      <c r="F330" t="s">
        <v>584</v>
      </c>
      <c r="G330" t="s">
        <v>28</v>
      </c>
      <c r="H330">
        <v>69172</v>
      </c>
      <c r="I330">
        <v>80966</v>
      </c>
      <c r="J330">
        <v>105579</v>
      </c>
      <c r="K330">
        <v>105655</v>
      </c>
      <c r="L330">
        <v>131471</v>
      </c>
      <c r="N330">
        <v>69172</v>
      </c>
      <c r="O330">
        <v>56564</v>
      </c>
      <c r="P330">
        <v>65280</v>
      </c>
      <c r="Q330">
        <v>91214</v>
      </c>
      <c r="R330">
        <v>114974</v>
      </c>
      <c r="T330">
        <v>38484</v>
      </c>
      <c r="U330">
        <v>97786</v>
      </c>
      <c r="V330">
        <v>44940</v>
      </c>
      <c r="W330">
        <v>91395</v>
      </c>
      <c r="X330">
        <v>114400</v>
      </c>
      <c r="Z330">
        <v>38484</v>
      </c>
      <c r="AA330">
        <v>92456</v>
      </c>
      <c r="AB330">
        <v>114602</v>
      </c>
      <c r="AC330">
        <v>125109</v>
      </c>
      <c r="AD330">
        <v>185710</v>
      </c>
      <c r="AF330" s="4" t="s">
        <v>50</v>
      </c>
      <c r="AG330" s="4" t="s">
        <v>50</v>
      </c>
      <c r="AH330" s="4" t="s">
        <v>50</v>
      </c>
      <c r="AI330" s="4" t="s">
        <v>39</v>
      </c>
    </row>
    <row r="331" spans="1:35" x14ac:dyDescent="0.25">
      <c r="A331" t="s">
        <v>645</v>
      </c>
      <c r="B331" t="s">
        <v>23</v>
      </c>
      <c r="C331" t="s">
        <v>92</v>
      </c>
      <c r="D331" t="s">
        <v>93</v>
      </c>
      <c r="E331" t="s">
        <v>94</v>
      </c>
      <c r="F331" t="s">
        <v>156</v>
      </c>
      <c r="G331" t="s">
        <v>71</v>
      </c>
      <c r="H331">
        <v>71001</v>
      </c>
      <c r="I331">
        <v>156918</v>
      </c>
      <c r="J331">
        <v>205255</v>
      </c>
      <c r="K331">
        <v>79324</v>
      </c>
      <c r="L331">
        <v>92043</v>
      </c>
      <c r="N331">
        <v>71001</v>
      </c>
      <c r="O331">
        <v>133101</v>
      </c>
      <c r="P331">
        <v>122065</v>
      </c>
      <c r="Q331">
        <v>72880</v>
      </c>
      <c r="R331">
        <v>71605</v>
      </c>
      <c r="T331">
        <v>95317</v>
      </c>
      <c r="U331">
        <v>119645</v>
      </c>
      <c r="V331">
        <v>66978</v>
      </c>
      <c r="W331">
        <v>56650</v>
      </c>
      <c r="X331">
        <v>65673</v>
      </c>
      <c r="Z331">
        <v>95317</v>
      </c>
      <c r="AA331">
        <v>152039</v>
      </c>
      <c r="AB331">
        <v>95040</v>
      </c>
      <c r="AC331">
        <v>75353</v>
      </c>
      <c r="AD331">
        <v>77208</v>
      </c>
      <c r="AF331" s="4" t="s">
        <v>36</v>
      </c>
      <c r="AG331" s="4" t="s">
        <v>50</v>
      </c>
      <c r="AH331" s="4" t="s">
        <v>50</v>
      </c>
      <c r="AI331" s="4" t="s">
        <v>50</v>
      </c>
    </row>
    <row r="332" spans="1:35" x14ac:dyDescent="0.25">
      <c r="A332" t="s">
        <v>646</v>
      </c>
      <c r="B332" t="s">
        <v>143</v>
      </c>
      <c r="C332" t="s">
        <v>144</v>
      </c>
      <c r="D332" t="s">
        <v>246</v>
      </c>
      <c r="E332" t="s">
        <v>247</v>
      </c>
      <c r="F332" t="s">
        <v>248</v>
      </c>
      <c r="G332" t="s">
        <v>647</v>
      </c>
      <c r="H332">
        <v>60575</v>
      </c>
      <c r="I332">
        <v>107891</v>
      </c>
      <c r="J332">
        <v>127471</v>
      </c>
      <c r="K332">
        <v>28337</v>
      </c>
      <c r="L332">
        <v>51965</v>
      </c>
      <c r="N332">
        <v>60575</v>
      </c>
      <c r="O332">
        <v>60405</v>
      </c>
      <c r="P332">
        <v>45550</v>
      </c>
      <c r="Q332">
        <v>41844</v>
      </c>
      <c r="R332">
        <v>55973</v>
      </c>
      <c r="T332">
        <v>300742</v>
      </c>
      <c r="U332">
        <v>73081</v>
      </c>
      <c r="V332">
        <v>113304</v>
      </c>
      <c r="W332">
        <v>32380</v>
      </c>
      <c r="X332">
        <v>30315</v>
      </c>
      <c r="Z332">
        <v>300742</v>
      </c>
      <c r="AA332">
        <v>395712</v>
      </c>
      <c r="AB332">
        <v>52320</v>
      </c>
      <c r="AC332">
        <v>226145</v>
      </c>
      <c r="AD332">
        <v>111062</v>
      </c>
      <c r="AF332" s="4" t="s">
        <v>50</v>
      </c>
      <c r="AG332" s="4" t="s">
        <v>50</v>
      </c>
      <c r="AH332" s="4" t="s">
        <v>49</v>
      </c>
      <c r="AI332" s="4" t="s">
        <v>38</v>
      </c>
    </row>
    <row r="333" spans="1:35" x14ac:dyDescent="0.25">
      <c r="A333" t="s">
        <v>648</v>
      </c>
      <c r="B333" t="s">
        <v>30</v>
      </c>
      <c r="C333" t="s">
        <v>31</v>
      </c>
      <c r="D333" t="s">
        <v>52</v>
      </c>
      <c r="E333" t="s">
        <v>223</v>
      </c>
      <c r="F333" t="s">
        <v>486</v>
      </c>
      <c r="G333" t="s">
        <v>28</v>
      </c>
      <c r="H333">
        <v>898897</v>
      </c>
      <c r="I333">
        <v>818958</v>
      </c>
      <c r="J333">
        <v>966336</v>
      </c>
      <c r="K333">
        <v>511106</v>
      </c>
      <c r="L333">
        <v>720634</v>
      </c>
      <c r="N333">
        <v>898897</v>
      </c>
      <c r="O333">
        <v>778314</v>
      </c>
      <c r="P333">
        <v>686460</v>
      </c>
      <c r="Q333">
        <v>863568</v>
      </c>
      <c r="R333">
        <v>1011877</v>
      </c>
      <c r="T333">
        <v>507162</v>
      </c>
      <c r="U333">
        <v>891013</v>
      </c>
      <c r="V333">
        <v>304377</v>
      </c>
      <c r="W333">
        <v>459956</v>
      </c>
      <c r="X333">
        <v>327596</v>
      </c>
      <c r="Z333">
        <v>507162</v>
      </c>
      <c r="AA333">
        <v>1416815</v>
      </c>
      <c r="AB333">
        <v>1042430</v>
      </c>
      <c r="AC333">
        <v>654912</v>
      </c>
      <c r="AD333">
        <v>834355</v>
      </c>
      <c r="AF333" s="4" t="s">
        <v>36</v>
      </c>
      <c r="AG333" s="4" t="s">
        <v>37</v>
      </c>
      <c r="AH333" s="4" t="s">
        <v>38</v>
      </c>
      <c r="AI333" s="4" t="s">
        <v>38</v>
      </c>
    </row>
    <row r="334" spans="1:35" x14ac:dyDescent="0.25">
      <c r="A334" t="s">
        <v>649</v>
      </c>
      <c r="B334" t="s">
        <v>23</v>
      </c>
      <c r="C334" t="s">
        <v>24</v>
      </c>
      <c r="D334" t="s">
        <v>25</v>
      </c>
      <c r="E334" t="s">
        <v>26</v>
      </c>
      <c r="F334" t="s">
        <v>20</v>
      </c>
      <c r="G334" t="s">
        <v>28</v>
      </c>
      <c r="H334">
        <v>78783</v>
      </c>
      <c r="I334">
        <v>108587</v>
      </c>
      <c r="J334">
        <v>141199</v>
      </c>
      <c r="K334">
        <v>53644</v>
      </c>
      <c r="L334">
        <v>68092</v>
      </c>
      <c r="N334">
        <v>78783</v>
      </c>
      <c r="O334">
        <v>59915</v>
      </c>
      <c r="P334">
        <v>62839</v>
      </c>
      <c r="Q334">
        <v>79389</v>
      </c>
      <c r="R334">
        <v>106380</v>
      </c>
      <c r="T334">
        <v>55229</v>
      </c>
      <c r="U334">
        <v>102125</v>
      </c>
      <c r="V334">
        <v>34064</v>
      </c>
      <c r="W334">
        <v>56903</v>
      </c>
      <c r="X334">
        <v>63236</v>
      </c>
      <c r="Z334">
        <v>55229</v>
      </c>
      <c r="AA334">
        <v>107757</v>
      </c>
      <c r="AB334">
        <v>70962</v>
      </c>
      <c r="AC334">
        <v>98677</v>
      </c>
      <c r="AD334">
        <v>129856</v>
      </c>
      <c r="AF334" s="4" t="s">
        <v>14</v>
      </c>
      <c r="AG334" s="4" t="s">
        <v>14</v>
      </c>
      <c r="AH334" s="4" t="s">
        <v>14</v>
      </c>
      <c r="AI334" s="4" t="s">
        <v>14</v>
      </c>
    </row>
    <row r="335" spans="1:35" x14ac:dyDescent="0.25">
      <c r="A335" t="s">
        <v>650</v>
      </c>
      <c r="B335" t="s">
        <v>16</v>
      </c>
      <c r="C335" t="s">
        <v>56</v>
      </c>
      <c r="D335" t="s">
        <v>150</v>
      </c>
      <c r="E335" t="s">
        <v>151</v>
      </c>
      <c r="F335" t="s">
        <v>152</v>
      </c>
      <c r="G335" t="s">
        <v>28</v>
      </c>
      <c r="H335">
        <v>479303</v>
      </c>
      <c r="I335">
        <v>525091</v>
      </c>
      <c r="J335">
        <v>699708</v>
      </c>
      <c r="K335">
        <v>335520</v>
      </c>
      <c r="L335">
        <v>433147</v>
      </c>
      <c r="N335">
        <v>479303</v>
      </c>
      <c r="O335">
        <v>340761</v>
      </c>
      <c r="P335">
        <v>325517</v>
      </c>
      <c r="Q335">
        <v>395236</v>
      </c>
      <c r="R335">
        <v>513343</v>
      </c>
      <c r="T335">
        <v>277328</v>
      </c>
      <c r="U335">
        <v>537428</v>
      </c>
      <c r="V335">
        <v>200504</v>
      </c>
      <c r="W335">
        <v>322848</v>
      </c>
      <c r="X335">
        <v>308631</v>
      </c>
      <c r="Z335">
        <v>277328</v>
      </c>
      <c r="AA335">
        <v>517915</v>
      </c>
      <c r="AB335">
        <v>488025</v>
      </c>
      <c r="AC335">
        <v>615481</v>
      </c>
      <c r="AD335">
        <v>793759</v>
      </c>
      <c r="AF335" s="4" t="s">
        <v>36</v>
      </c>
      <c r="AG335" s="4" t="s">
        <v>37</v>
      </c>
      <c r="AH335" s="4" t="s">
        <v>38</v>
      </c>
      <c r="AI335" s="4" t="s">
        <v>39</v>
      </c>
    </row>
    <row r="336" spans="1:35" x14ac:dyDescent="0.25">
      <c r="A336" t="s">
        <v>651</v>
      </c>
      <c r="B336" t="s">
        <v>97</v>
      </c>
      <c r="C336" t="s">
        <v>190</v>
      </c>
      <c r="D336" t="s">
        <v>221</v>
      </c>
      <c r="E336" t="s">
        <v>380</v>
      </c>
      <c r="F336" t="s">
        <v>381</v>
      </c>
      <c r="G336" t="s">
        <v>28</v>
      </c>
      <c r="H336">
        <v>58616</v>
      </c>
      <c r="I336">
        <v>52784</v>
      </c>
      <c r="J336">
        <v>69720</v>
      </c>
      <c r="K336">
        <v>26136</v>
      </c>
      <c r="L336">
        <v>40191</v>
      </c>
      <c r="N336">
        <v>58616</v>
      </c>
      <c r="O336">
        <v>77285</v>
      </c>
      <c r="P336">
        <v>47376</v>
      </c>
      <c r="Q336">
        <v>24226</v>
      </c>
      <c r="R336">
        <v>41752</v>
      </c>
      <c r="T336">
        <v>85433</v>
      </c>
      <c r="U336">
        <v>62181</v>
      </c>
      <c r="V336">
        <v>55789</v>
      </c>
      <c r="W336">
        <v>36779</v>
      </c>
      <c r="X336">
        <v>38492</v>
      </c>
      <c r="Z336">
        <v>85433</v>
      </c>
      <c r="AA336">
        <v>113912</v>
      </c>
      <c r="AB336">
        <v>47850</v>
      </c>
      <c r="AC336">
        <v>81339</v>
      </c>
      <c r="AD336">
        <v>76692</v>
      </c>
      <c r="AF336" s="4" t="s">
        <v>14</v>
      </c>
      <c r="AG336" s="4" t="s">
        <v>14</v>
      </c>
      <c r="AH336" s="4" t="s">
        <v>14</v>
      </c>
      <c r="AI336" s="4" t="s">
        <v>14</v>
      </c>
    </row>
    <row r="337" spans="1:35" x14ac:dyDescent="0.25">
      <c r="A337" t="s">
        <v>652</v>
      </c>
      <c r="B337" t="s">
        <v>162</v>
      </c>
      <c r="C337" t="s">
        <v>163</v>
      </c>
      <c r="D337" t="s">
        <v>326</v>
      </c>
      <c r="E337" t="s">
        <v>327</v>
      </c>
      <c r="F337" t="s">
        <v>328</v>
      </c>
      <c r="G337" t="s">
        <v>28</v>
      </c>
      <c r="H337">
        <v>58079</v>
      </c>
      <c r="I337">
        <v>64335</v>
      </c>
      <c r="J337">
        <v>58467</v>
      </c>
      <c r="K337">
        <v>37808</v>
      </c>
      <c r="L337">
        <v>54482</v>
      </c>
      <c r="N337">
        <v>58079</v>
      </c>
      <c r="O337">
        <v>40911</v>
      </c>
      <c r="P337">
        <v>43227</v>
      </c>
      <c r="Q337">
        <v>43482</v>
      </c>
      <c r="R337">
        <v>53013</v>
      </c>
      <c r="T337">
        <v>45394</v>
      </c>
      <c r="U337">
        <v>87294</v>
      </c>
      <c r="V337">
        <v>21475</v>
      </c>
      <c r="W337">
        <v>50488</v>
      </c>
      <c r="X337">
        <v>41609</v>
      </c>
      <c r="Z337">
        <v>45394</v>
      </c>
      <c r="AA337">
        <v>59100</v>
      </c>
      <c r="AB337">
        <v>43979</v>
      </c>
      <c r="AC337">
        <v>56223</v>
      </c>
      <c r="AD337">
        <v>72194</v>
      </c>
      <c r="AF337" s="4" t="s">
        <v>14</v>
      </c>
      <c r="AG337" s="4" t="s">
        <v>14</v>
      </c>
      <c r="AH337" s="4" t="s">
        <v>14</v>
      </c>
      <c r="AI337" s="4" t="s">
        <v>14</v>
      </c>
    </row>
    <row r="338" spans="1:35" x14ac:dyDescent="0.25">
      <c r="A338" t="s">
        <v>653</v>
      </c>
      <c r="B338" t="s">
        <v>41</v>
      </c>
      <c r="C338" t="s">
        <v>42</v>
      </c>
      <c r="D338" t="s">
        <v>46</v>
      </c>
      <c r="E338" t="s">
        <v>47</v>
      </c>
      <c r="F338" t="s">
        <v>48</v>
      </c>
      <c r="G338" t="s">
        <v>28</v>
      </c>
      <c r="H338">
        <v>123784</v>
      </c>
      <c r="I338">
        <v>174310</v>
      </c>
      <c r="J338">
        <v>92844</v>
      </c>
      <c r="K338">
        <v>22797</v>
      </c>
      <c r="L338">
        <v>18433</v>
      </c>
      <c r="N338">
        <v>123784</v>
      </c>
      <c r="O338">
        <v>103726</v>
      </c>
      <c r="P338">
        <v>53272</v>
      </c>
      <c r="Q338">
        <v>31609</v>
      </c>
      <c r="R338">
        <v>23456</v>
      </c>
      <c r="T338">
        <v>60549</v>
      </c>
      <c r="U338">
        <v>85242</v>
      </c>
      <c r="V338">
        <v>24905</v>
      </c>
      <c r="W338">
        <v>45439</v>
      </c>
      <c r="X338">
        <v>35193</v>
      </c>
      <c r="Z338">
        <v>60549</v>
      </c>
      <c r="AA338">
        <v>116031</v>
      </c>
      <c r="AB338">
        <v>40496</v>
      </c>
      <c r="AC338">
        <v>45712</v>
      </c>
      <c r="AD338">
        <v>49110</v>
      </c>
      <c r="AF338" s="4" t="s">
        <v>38</v>
      </c>
      <c r="AG338" s="4" t="s">
        <v>50</v>
      </c>
      <c r="AH338" s="4" t="s">
        <v>50</v>
      </c>
      <c r="AI338" s="4" t="s">
        <v>50</v>
      </c>
    </row>
    <row r="339" spans="1:35" x14ac:dyDescent="0.25">
      <c r="A339" t="s">
        <v>654</v>
      </c>
      <c r="B339" t="s">
        <v>41</v>
      </c>
      <c r="C339" t="s">
        <v>42</v>
      </c>
      <c r="D339" t="s">
        <v>46</v>
      </c>
      <c r="E339" t="s">
        <v>47</v>
      </c>
      <c r="F339" t="s">
        <v>48</v>
      </c>
      <c r="G339" t="s">
        <v>28</v>
      </c>
      <c r="H339">
        <v>1359427</v>
      </c>
      <c r="I339">
        <v>1514959</v>
      </c>
      <c r="J339">
        <v>1026407</v>
      </c>
      <c r="K339">
        <v>320613</v>
      </c>
      <c r="L339">
        <v>331945</v>
      </c>
      <c r="N339">
        <v>1359427</v>
      </c>
      <c r="O339">
        <v>859679</v>
      </c>
      <c r="P339">
        <v>503336</v>
      </c>
      <c r="Q339">
        <v>361169</v>
      </c>
      <c r="R339">
        <v>427994</v>
      </c>
      <c r="T339">
        <v>856791</v>
      </c>
      <c r="U339">
        <v>1123857</v>
      </c>
      <c r="V339">
        <v>350725</v>
      </c>
      <c r="W339">
        <v>430244</v>
      </c>
      <c r="X339">
        <v>451247</v>
      </c>
      <c r="Z339">
        <v>856791</v>
      </c>
      <c r="AA339">
        <v>1328117</v>
      </c>
      <c r="AB339">
        <v>554792</v>
      </c>
      <c r="AC339">
        <v>676389</v>
      </c>
      <c r="AD339">
        <v>684834</v>
      </c>
      <c r="AF339" s="4" t="s">
        <v>38</v>
      </c>
      <c r="AG339" s="4" t="s">
        <v>49</v>
      </c>
      <c r="AH339" s="4" t="s">
        <v>38</v>
      </c>
      <c r="AI339" s="4" t="s">
        <v>38</v>
      </c>
    </row>
    <row r="340" spans="1:35" x14ac:dyDescent="0.25">
      <c r="A340" t="s">
        <v>655</v>
      </c>
      <c r="B340" t="s">
        <v>180</v>
      </c>
      <c r="C340" t="s">
        <v>181</v>
      </c>
      <c r="D340" t="s">
        <v>182</v>
      </c>
      <c r="E340" t="s">
        <v>183</v>
      </c>
      <c r="F340" t="s">
        <v>183</v>
      </c>
      <c r="G340" t="s">
        <v>28</v>
      </c>
      <c r="H340">
        <v>128617</v>
      </c>
      <c r="I340">
        <v>115100</v>
      </c>
      <c r="J340">
        <v>213508</v>
      </c>
      <c r="K340">
        <v>74596</v>
      </c>
      <c r="L340">
        <v>104999</v>
      </c>
      <c r="N340">
        <v>128617</v>
      </c>
      <c r="O340">
        <v>111341</v>
      </c>
      <c r="P340">
        <v>145218</v>
      </c>
      <c r="Q340">
        <v>117778</v>
      </c>
      <c r="R340">
        <v>153225</v>
      </c>
      <c r="T340">
        <v>594316</v>
      </c>
      <c r="U340">
        <v>223382</v>
      </c>
      <c r="V340">
        <v>214695</v>
      </c>
      <c r="W340">
        <v>91333</v>
      </c>
      <c r="X340">
        <v>120282</v>
      </c>
      <c r="Z340">
        <v>594316</v>
      </c>
      <c r="AA340">
        <v>708967</v>
      </c>
      <c r="AB340">
        <v>150806</v>
      </c>
      <c r="AC340">
        <v>415960</v>
      </c>
      <c r="AD340">
        <v>304226</v>
      </c>
      <c r="AF340" s="4" t="s">
        <v>36</v>
      </c>
      <c r="AG340" s="4" t="s">
        <v>50</v>
      </c>
      <c r="AH340" s="4" t="s">
        <v>49</v>
      </c>
      <c r="AI340" s="4" t="s">
        <v>38</v>
      </c>
    </row>
    <row r="341" spans="1:35" x14ac:dyDescent="0.25">
      <c r="A341" t="s">
        <v>656</v>
      </c>
      <c r="B341" t="s">
        <v>23</v>
      </c>
      <c r="C341" t="s">
        <v>24</v>
      </c>
      <c r="D341" t="s">
        <v>25</v>
      </c>
      <c r="E341" t="s">
        <v>26</v>
      </c>
      <c r="F341" t="s">
        <v>20</v>
      </c>
      <c r="G341" t="s">
        <v>28</v>
      </c>
      <c r="H341">
        <v>33548</v>
      </c>
      <c r="I341">
        <v>89699</v>
      </c>
      <c r="J341">
        <v>95182</v>
      </c>
      <c r="K341">
        <v>57201</v>
      </c>
      <c r="L341">
        <v>64967</v>
      </c>
      <c r="N341">
        <v>33548</v>
      </c>
      <c r="O341">
        <v>55254</v>
      </c>
      <c r="P341">
        <v>53534</v>
      </c>
      <c r="Q341">
        <v>42668</v>
      </c>
      <c r="R341">
        <v>82320</v>
      </c>
      <c r="T341">
        <v>39679</v>
      </c>
      <c r="U341">
        <v>56061</v>
      </c>
      <c r="V341">
        <v>22890</v>
      </c>
      <c r="W341">
        <v>32809</v>
      </c>
      <c r="X341">
        <v>48169</v>
      </c>
      <c r="Z341">
        <v>39679</v>
      </c>
      <c r="AA341">
        <v>52174</v>
      </c>
      <c r="AB341">
        <v>40708</v>
      </c>
      <c r="AC341">
        <v>46005</v>
      </c>
      <c r="AD341">
        <v>44917</v>
      </c>
      <c r="AF341" s="4" t="s">
        <v>14</v>
      </c>
      <c r="AG341" s="4" t="s">
        <v>14</v>
      </c>
      <c r="AH341" s="4" t="s">
        <v>14</v>
      </c>
      <c r="AI341" s="4" t="s">
        <v>14</v>
      </c>
    </row>
    <row r="342" spans="1:35" x14ac:dyDescent="0.25">
      <c r="A342" t="s">
        <v>657</v>
      </c>
      <c r="B342" t="s">
        <v>41</v>
      </c>
      <c r="C342" t="s">
        <v>58</v>
      </c>
      <c r="D342" t="s">
        <v>81</v>
      </c>
      <c r="E342" t="s">
        <v>82</v>
      </c>
      <c r="F342" t="s">
        <v>230</v>
      </c>
      <c r="G342" t="s">
        <v>28</v>
      </c>
      <c r="H342">
        <v>171711</v>
      </c>
      <c r="I342">
        <v>239627</v>
      </c>
      <c r="J342">
        <v>404764</v>
      </c>
      <c r="K342">
        <v>234763</v>
      </c>
      <c r="L342">
        <v>267863</v>
      </c>
      <c r="N342">
        <v>171711</v>
      </c>
      <c r="O342">
        <v>190870</v>
      </c>
      <c r="P342">
        <v>178947</v>
      </c>
      <c r="Q342">
        <v>220879</v>
      </c>
      <c r="R342">
        <v>257285</v>
      </c>
      <c r="T342">
        <v>143741</v>
      </c>
      <c r="U342">
        <v>162089</v>
      </c>
      <c r="V342">
        <v>73184</v>
      </c>
      <c r="W342">
        <v>100028</v>
      </c>
      <c r="X342">
        <v>104288</v>
      </c>
      <c r="Z342">
        <v>143741</v>
      </c>
      <c r="AA342">
        <v>182669</v>
      </c>
      <c r="AB342">
        <v>140081</v>
      </c>
      <c r="AC342">
        <v>125007</v>
      </c>
      <c r="AD342">
        <v>154474</v>
      </c>
      <c r="AF342" s="4" t="s">
        <v>36</v>
      </c>
      <c r="AG342" s="4" t="s">
        <v>50</v>
      </c>
      <c r="AH342" s="4" t="s">
        <v>50</v>
      </c>
      <c r="AI342" s="4" t="s">
        <v>50</v>
      </c>
    </row>
    <row r="343" spans="1:35" x14ac:dyDescent="0.25">
      <c r="A343" t="s">
        <v>658</v>
      </c>
      <c r="B343" t="s">
        <v>41</v>
      </c>
      <c r="C343" t="s">
        <v>58</v>
      </c>
      <c r="D343" t="s">
        <v>81</v>
      </c>
      <c r="E343" t="s">
        <v>82</v>
      </c>
      <c r="F343" t="s">
        <v>230</v>
      </c>
      <c r="G343" t="s">
        <v>71</v>
      </c>
      <c r="H343">
        <v>53204</v>
      </c>
      <c r="I343">
        <v>69379</v>
      </c>
      <c r="J343">
        <v>80342</v>
      </c>
      <c r="K343">
        <v>33868</v>
      </c>
      <c r="L343">
        <v>31777</v>
      </c>
      <c r="N343">
        <v>53204</v>
      </c>
      <c r="O343">
        <v>65983</v>
      </c>
      <c r="P343">
        <v>72964</v>
      </c>
      <c r="Q343">
        <v>57728</v>
      </c>
      <c r="R343">
        <v>61548</v>
      </c>
      <c r="T343">
        <v>60946</v>
      </c>
      <c r="U343">
        <v>78060</v>
      </c>
      <c r="V343">
        <v>21714</v>
      </c>
      <c r="W343">
        <v>31533</v>
      </c>
      <c r="X343">
        <v>20421</v>
      </c>
      <c r="Z343">
        <v>60946</v>
      </c>
      <c r="AA343">
        <v>78494</v>
      </c>
      <c r="AB343">
        <v>54975</v>
      </c>
      <c r="AC343">
        <v>64983</v>
      </c>
      <c r="AD343">
        <v>56023</v>
      </c>
      <c r="AF343" s="4" t="s">
        <v>14</v>
      </c>
      <c r="AG343" s="4" t="s">
        <v>14</v>
      </c>
      <c r="AH343" s="4" t="s">
        <v>14</v>
      </c>
      <c r="AI343" s="4" t="s">
        <v>14</v>
      </c>
    </row>
    <row r="344" spans="1:35" x14ac:dyDescent="0.25">
      <c r="A344" t="s">
        <v>659</v>
      </c>
      <c r="B344" t="s">
        <v>660</v>
      </c>
      <c r="C344" t="s">
        <v>660</v>
      </c>
      <c r="D344" t="s">
        <v>660</v>
      </c>
      <c r="E344" t="s">
        <v>660</v>
      </c>
      <c r="F344" t="s">
        <v>660</v>
      </c>
      <c r="G344" t="s">
        <v>661</v>
      </c>
      <c r="H344">
        <v>68595</v>
      </c>
      <c r="I344">
        <v>98848</v>
      </c>
      <c r="J344">
        <v>103319</v>
      </c>
      <c r="K344">
        <v>68162</v>
      </c>
      <c r="L344">
        <v>88909</v>
      </c>
      <c r="N344">
        <v>68595</v>
      </c>
      <c r="O344">
        <v>73292</v>
      </c>
      <c r="P344">
        <v>68137</v>
      </c>
      <c r="Q344">
        <v>94433</v>
      </c>
      <c r="R344">
        <v>117141</v>
      </c>
      <c r="T344">
        <v>105534</v>
      </c>
      <c r="U344">
        <v>136574</v>
      </c>
      <c r="V344">
        <v>51744</v>
      </c>
      <c r="W344">
        <v>57256</v>
      </c>
      <c r="X344">
        <v>50258</v>
      </c>
      <c r="Z344">
        <v>105534</v>
      </c>
      <c r="AA344">
        <v>148513</v>
      </c>
      <c r="AB344">
        <v>103434</v>
      </c>
      <c r="AC344">
        <v>67375</v>
      </c>
      <c r="AD344">
        <v>83025</v>
      </c>
      <c r="AF344" s="4" t="s">
        <v>14</v>
      </c>
      <c r="AG344" s="4" t="s">
        <v>14</v>
      </c>
      <c r="AH344" s="4" t="s">
        <v>14</v>
      </c>
      <c r="AI344" s="4" t="s">
        <v>14</v>
      </c>
    </row>
    <row r="345" spans="1:35" x14ac:dyDescent="0.25">
      <c r="A345" t="s">
        <v>662</v>
      </c>
      <c r="B345" t="s">
        <v>97</v>
      </c>
      <c r="C345" t="s">
        <v>98</v>
      </c>
      <c r="D345" t="s">
        <v>111</v>
      </c>
      <c r="E345" t="s">
        <v>663</v>
      </c>
      <c r="F345" t="s">
        <v>664</v>
      </c>
      <c r="G345" t="s">
        <v>13</v>
      </c>
      <c r="H345">
        <v>42108</v>
      </c>
      <c r="I345">
        <v>109987</v>
      </c>
      <c r="J345">
        <v>102177</v>
      </c>
      <c r="K345">
        <v>34042</v>
      </c>
      <c r="L345">
        <v>51340</v>
      </c>
      <c r="N345">
        <v>42108</v>
      </c>
      <c r="O345">
        <v>95395</v>
      </c>
      <c r="P345">
        <v>62348</v>
      </c>
      <c r="Q345">
        <v>26868</v>
      </c>
      <c r="R345">
        <v>52447</v>
      </c>
      <c r="T345">
        <v>201529</v>
      </c>
      <c r="U345">
        <v>124705</v>
      </c>
      <c r="V345">
        <v>101194</v>
      </c>
      <c r="W345">
        <v>47862</v>
      </c>
      <c r="X345">
        <v>70710</v>
      </c>
      <c r="Z345">
        <v>201529</v>
      </c>
      <c r="AA345">
        <v>170137</v>
      </c>
      <c r="AB345">
        <v>47255</v>
      </c>
      <c r="AC345">
        <v>124631</v>
      </c>
      <c r="AD345">
        <v>101833</v>
      </c>
      <c r="AF345" s="4" t="s">
        <v>50</v>
      </c>
      <c r="AG345" s="4" t="s">
        <v>50</v>
      </c>
      <c r="AH345" s="4" t="s">
        <v>49</v>
      </c>
      <c r="AI345" s="4" t="s">
        <v>49</v>
      </c>
    </row>
    <row r="346" spans="1:35" x14ac:dyDescent="0.25">
      <c r="A346" t="s">
        <v>665</v>
      </c>
      <c r="B346" t="s">
        <v>41</v>
      </c>
      <c r="C346" t="s">
        <v>42</v>
      </c>
      <c r="D346" t="s">
        <v>43</v>
      </c>
      <c r="E346" t="s">
        <v>104</v>
      </c>
      <c r="F346" t="s">
        <v>20</v>
      </c>
      <c r="G346" t="s">
        <v>28</v>
      </c>
      <c r="H346">
        <v>91685</v>
      </c>
      <c r="I346">
        <v>106756</v>
      </c>
      <c r="J346">
        <v>152218</v>
      </c>
      <c r="K346">
        <v>63201</v>
      </c>
      <c r="L346">
        <v>77308</v>
      </c>
      <c r="N346">
        <v>91685</v>
      </c>
      <c r="O346">
        <v>114567</v>
      </c>
      <c r="P346">
        <v>105734</v>
      </c>
      <c r="Q346">
        <v>82309</v>
      </c>
      <c r="R346">
        <v>110042</v>
      </c>
      <c r="T346">
        <v>179337</v>
      </c>
      <c r="U346">
        <v>125996</v>
      </c>
      <c r="V346">
        <v>93000</v>
      </c>
      <c r="W346">
        <v>48778</v>
      </c>
      <c r="X346">
        <v>77451</v>
      </c>
      <c r="Z346">
        <v>179337</v>
      </c>
      <c r="AA346">
        <v>297216</v>
      </c>
      <c r="AB346">
        <v>106294</v>
      </c>
      <c r="AC346">
        <v>205815</v>
      </c>
      <c r="AD346">
        <v>146771</v>
      </c>
      <c r="AF346" s="4" t="s">
        <v>50</v>
      </c>
      <c r="AG346" s="4" t="s">
        <v>50</v>
      </c>
      <c r="AH346" s="4" t="s">
        <v>49</v>
      </c>
      <c r="AI346" s="4" t="s">
        <v>38</v>
      </c>
    </row>
    <row r="347" spans="1:35" x14ac:dyDescent="0.25">
      <c r="A347" t="s">
        <v>666</v>
      </c>
      <c r="B347" t="s">
        <v>16</v>
      </c>
      <c r="C347" t="s">
        <v>56</v>
      </c>
      <c r="D347" t="s">
        <v>150</v>
      </c>
      <c r="E347" t="s">
        <v>151</v>
      </c>
      <c r="F347" t="s">
        <v>152</v>
      </c>
      <c r="G347" t="s">
        <v>28</v>
      </c>
      <c r="H347">
        <v>49883</v>
      </c>
      <c r="I347">
        <v>62852</v>
      </c>
      <c r="J347">
        <v>93557</v>
      </c>
      <c r="K347">
        <v>35345</v>
      </c>
      <c r="L347">
        <v>60801</v>
      </c>
      <c r="N347">
        <v>49883</v>
      </c>
      <c r="O347">
        <v>52318</v>
      </c>
      <c r="P347">
        <v>49157</v>
      </c>
      <c r="Q347">
        <v>43003</v>
      </c>
      <c r="R347">
        <v>72123</v>
      </c>
      <c r="T347">
        <v>34589</v>
      </c>
      <c r="U347">
        <v>73492</v>
      </c>
      <c r="V347">
        <v>32710</v>
      </c>
      <c r="W347">
        <v>48008</v>
      </c>
      <c r="X347">
        <v>51472</v>
      </c>
      <c r="Z347">
        <v>34589</v>
      </c>
      <c r="AA347">
        <v>95382</v>
      </c>
      <c r="AB347">
        <v>65885</v>
      </c>
      <c r="AC347">
        <v>136006</v>
      </c>
      <c r="AD347">
        <v>108245</v>
      </c>
      <c r="AF347" s="4" t="s">
        <v>14</v>
      </c>
      <c r="AG347" s="4" t="s">
        <v>14</v>
      </c>
      <c r="AH347" s="4" t="s">
        <v>14</v>
      </c>
      <c r="AI347" s="4" t="s">
        <v>14</v>
      </c>
    </row>
    <row r="348" spans="1:35" x14ac:dyDescent="0.25">
      <c r="A348" t="s">
        <v>667</v>
      </c>
      <c r="B348" t="s">
        <v>16</v>
      </c>
      <c r="C348" t="s">
        <v>195</v>
      </c>
      <c r="D348" t="s">
        <v>270</v>
      </c>
      <c r="E348" t="s">
        <v>271</v>
      </c>
      <c r="F348" t="s">
        <v>272</v>
      </c>
      <c r="G348" t="s">
        <v>13</v>
      </c>
      <c r="H348">
        <v>129249</v>
      </c>
      <c r="I348">
        <v>128181</v>
      </c>
      <c r="J348">
        <v>171918</v>
      </c>
      <c r="K348">
        <v>78702</v>
      </c>
      <c r="L348">
        <v>94466</v>
      </c>
      <c r="N348">
        <v>129249</v>
      </c>
      <c r="O348">
        <v>118925</v>
      </c>
      <c r="P348">
        <v>108356</v>
      </c>
      <c r="Q348">
        <v>114549</v>
      </c>
      <c r="R348">
        <v>119225</v>
      </c>
      <c r="T348">
        <v>188141</v>
      </c>
      <c r="U348">
        <v>206726</v>
      </c>
      <c r="V348">
        <v>93452</v>
      </c>
      <c r="W348">
        <v>92091</v>
      </c>
      <c r="X348">
        <v>89139</v>
      </c>
      <c r="Z348">
        <v>188141</v>
      </c>
      <c r="AA348">
        <v>291050</v>
      </c>
      <c r="AB348">
        <v>149098</v>
      </c>
      <c r="AC348">
        <v>228042</v>
      </c>
      <c r="AD348">
        <v>201483</v>
      </c>
      <c r="AF348" s="4" t="s">
        <v>50</v>
      </c>
      <c r="AG348" s="4" t="s">
        <v>50</v>
      </c>
      <c r="AH348" s="4" t="s">
        <v>50</v>
      </c>
      <c r="AI348" s="4" t="s">
        <v>38</v>
      </c>
    </row>
    <row r="349" spans="1:35" x14ac:dyDescent="0.25">
      <c r="A349" t="s">
        <v>668</v>
      </c>
      <c r="B349" t="s">
        <v>41</v>
      </c>
      <c r="C349" t="s">
        <v>58</v>
      </c>
      <c r="D349" t="s">
        <v>81</v>
      </c>
      <c r="E349" t="s">
        <v>82</v>
      </c>
      <c r="F349" t="s">
        <v>230</v>
      </c>
      <c r="G349" t="s">
        <v>28</v>
      </c>
      <c r="H349">
        <v>72483</v>
      </c>
      <c r="I349">
        <v>130625</v>
      </c>
      <c r="J349">
        <v>177877</v>
      </c>
      <c r="K349">
        <v>105613</v>
      </c>
      <c r="L349">
        <v>67550</v>
      </c>
      <c r="N349">
        <v>72483</v>
      </c>
      <c r="O349">
        <v>103089</v>
      </c>
      <c r="P349">
        <v>86507</v>
      </c>
      <c r="Q349">
        <v>109683</v>
      </c>
      <c r="R349">
        <v>77280</v>
      </c>
      <c r="T349">
        <v>68324</v>
      </c>
      <c r="U349">
        <v>84936</v>
      </c>
      <c r="V349">
        <v>23593</v>
      </c>
      <c r="W349">
        <v>28897</v>
      </c>
      <c r="X349">
        <v>27605</v>
      </c>
      <c r="Z349">
        <v>68324</v>
      </c>
      <c r="AA349">
        <v>74333</v>
      </c>
      <c r="AB349">
        <v>49648</v>
      </c>
      <c r="AC349">
        <v>51620</v>
      </c>
      <c r="AD349">
        <v>40744</v>
      </c>
      <c r="AF349" s="4" t="s">
        <v>14</v>
      </c>
      <c r="AG349" s="4" t="s">
        <v>14</v>
      </c>
      <c r="AH349" s="4" t="s">
        <v>14</v>
      </c>
      <c r="AI349" s="4" t="s">
        <v>14</v>
      </c>
    </row>
    <row r="350" spans="1:35" x14ac:dyDescent="0.25">
      <c r="A350" t="s">
        <v>669</v>
      </c>
      <c r="B350" t="s">
        <v>41</v>
      </c>
      <c r="C350" t="s">
        <v>42</v>
      </c>
      <c r="D350" t="s">
        <v>46</v>
      </c>
      <c r="E350" t="s">
        <v>47</v>
      </c>
      <c r="F350" t="s">
        <v>48</v>
      </c>
      <c r="G350" t="s">
        <v>670</v>
      </c>
      <c r="H350">
        <v>309583</v>
      </c>
      <c r="I350">
        <v>332548</v>
      </c>
      <c r="J350">
        <v>216342</v>
      </c>
      <c r="K350">
        <v>80155</v>
      </c>
      <c r="L350">
        <v>76518</v>
      </c>
      <c r="N350">
        <v>309583</v>
      </c>
      <c r="O350">
        <v>221671</v>
      </c>
      <c r="P350">
        <v>137209</v>
      </c>
      <c r="Q350">
        <v>107876</v>
      </c>
      <c r="R350">
        <v>105301</v>
      </c>
      <c r="T350">
        <v>237885</v>
      </c>
      <c r="U350">
        <v>219163</v>
      </c>
      <c r="V350">
        <v>74302</v>
      </c>
      <c r="W350">
        <v>94183</v>
      </c>
      <c r="X350">
        <v>84258</v>
      </c>
      <c r="Z350">
        <v>237885</v>
      </c>
      <c r="AA350">
        <v>301959</v>
      </c>
      <c r="AB350">
        <v>124078</v>
      </c>
      <c r="AC350">
        <v>159949</v>
      </c>
      <c r="AD350">
        <v>150958</v>
      </c>
      <c r="AF350" s="4" t="s">
        <v>38</v>
      </c>
      <c r="AG350" s="4" t="s">
        <v>49</v>
      </c>
      <c r="AH350" s="4" t="s">
        <v>49</v>
      </c>
      <c r="AI350" s="4" t="s">
        <v>38</v>
      </c>
    </row>
    <row r="351" spans="1:35" x14ac:dyDescent="0.25">
      <c r="A351" t="s">
        <v>671</v>
      </c>
      <c r="B351" t="s">
        <v>41</v>
      </c>
      <c r="C351" t="s">
        <v>42</v>
      </c>
      <c r="D351" t="s">
        <v>43</v>
      </c>
      <c r="E351" t="s">
        <v>672</v>
      </c>
      <c r="F351" t="s">
        <v>673</v>
      </c>
      <c r="G351" t="s">
        <v>674</v>
      </c>
      <c r="H351">
        <v>39072</v>
      </c>
      <c r="I351">
        <v>112513</v>
      </c>
      <c r="J351">
        <v>392584</v>
      </c>
      <c r="K351">
        <v>106850</v>
      </c>
      <c r="L351">
        <v>72173</v>
      </c>
      <c r="N351">
        <v>39072</v>
      </c>
      <c r="O351">
        <v>32117</v>
      </c>
      <c r="P351">
        <v>32999</v>
      </c>
      <c r="Q351">
        <v>17913</v>
      </c>
      <c r="R351">
        <v>32651</v>
      </c>
      <c r="T351">
        <v>24376</v>
      </c>
      <c r="U351">
        <v>35771</v>
      </c>
      <c r="V351">
        <v>28675</v>
      </c>
      <c r="W351">
        <v>24664</v>
      </c>
      <c r="X351">
        <v>54529</v>
      </c>
      <c r="Z351">
        <v>24376</v>
      </c>
      <c r="AA351">
        <v>48045</v>
      </c>
      <c r="AB351">
        <v>17494</v>
      </c>
      <c r="AC351">
        <v>16810</v>
      </c>
      <c r="AD351">
        <v>15762</v>
      </c>
      <c r="AF351" s="4" t="s">
        <v>36</v>
      </c>
      <c r="AG351" s="4" t="s">
        <v>50</v>
      </c>
      <c r="AH351" s="4" t="s">
        <v>50</v>
      </c>
      <c r="AI351" s="4" t="s">
        <v>50</v>
      </c>
    </row>
    <row r="352" spans="1:35" x14ac:dyDescent="0.25">
      <c r="A352" t="s">
        <v>675</v>
      </c>
      <c r="B352" t="s">
        <v>422</v>
      </c>
      <c r="C352" t="s">
        <v>423</v>
      </c>
      <c r="D352" t="s">
        <v>424</v>
      </c>
      <c r="E352" t="s">
        <v>425</v>
      </c>
      <c r="F352" t="s">
        <v>426</v>
      </c>
      <c r="G352" t="s">
        <v>676</v>
      </c>
      <c r="H352">
        <v>642318</v>
      </c>
      <c r="I352">
        <v>652806</v>
      </c>
      <c r="J352">
        <v>801980</v>
      </c>
      <c r="K352">
        <v>345186</v>
      </c>
      <c r="L352">
        <v>430862</v>
      </c>
      <c r="N352">
        <v>642318</v>
      </c>
      <c r="O352">
        <v>522126</v>
      </c>
      <c r="P352">
        <v>495210</v>
      </c>
      <c r="Q352">
        <v>453697</v>
      </c>
      <c r="R352">
        <v>687925</v>
      </c>
      <c r="T352">
        <v>473322</v>
      </c>
      <c r="U352">
        <v>776718</v>
      </c>
      <c r="V352">
        <v>234555</v>
      </c>
      <c r="W352">
        <v>254683</v>
      </c>
      <c r="X352">
        <v>278176</v>
      </c>
      <c r="Z352">
        <v>473322</v>
      </c>
      <c r="AA352">
        <v>800602</v>
      </c>
      <c r="AB352">
        <v>549008</v>
      </c>
      <c r="AC352">
        <v>405340</v>
      </c>
      <c r="AD352">
        <v>577509</v>
      </c>
      <c r="AF352" s="4" t="s">
        <v>36</v>
      </c>
      <c r="AG352" s="4" t="s">
        <v>37</v>
      </c>
      <c r="AH352" s="4" t="s">
        <v>38</v>
      </c>
      <c r="AI352" s="4" t="s">
        <v>38</v>
      </c>
    </row>
    <row r="353" spans="1:35" x14ac:dyDescent="0.25">
      <c r="A353" t="s">
        <v>677</v>
      </c>
      <c r="B353" t="s">
        <v>16</v>
      </c>
      <c r="C353" t="s">
        <v>195</v>
      </c>
      <c r="D353" t="s">
        <v>196</v>
      </c>
      <c r="E353" t="s">
        <v>19</v>
      </c>
      <c r="F353" t="s">
        <v>20</v>
      </c>
      <c r="G353" t="s">
        <v>28</v>
      </c>
      <c r="H353">
        <v>136109</v>
      </c>
      <c r="I353">
        <v>149230</v>
      </c>
      <c r="J353">
        <v>145903</v>
      </c>
      <c r="K353">
        <v>83401</v>
      </c>
      <c r="L353">
        <v>115508</v>
      </c>
      <c r="N353">
        <v>136109</v>
      </c>
      <c r="O353">
        <v>87735</v>
      </c>
      <c r="P353">
        <v>62968</v>
      </c>
      <c r="Q353">
        <v>104050</v>
      </c>
      <c r="R353">
        <v>141220</v>
      </c>
      <c r="T353">
        <v>52929</v>
      </c>
      <c r="U353">
        <v>91525</v>
      </c>
      <c r="V353">
        <v>37885</v>
      </c>
      <c r="W353">
        <v>45407</v>
      </c>
      <c r="X353">
        <v>52155</v>
      </c>
      <c r="Z353">
        <v>52929</v>
      </c>
      <c r="AA353">
        <v>85576</v>
      </c>
      <c r="AB353">
        <v>79318</v>
      </c>
      <c r="AC353">
        <v>89155</v>
      </c>
      <c r="AD353">
        <v>102927</v>
      </c>
      <c r="AF353" s="4" t="s">
        <v>14</v>
      </c>
      <c r="AG353" s="4" t="s">
        <v>14</v>
      </c>
      <c r="AH353" s="4" t="s">
        <v>14</v>
      </c>
      <c r="AI353" s="4" t="s">
        <v>14</v>
      </c>
    </row>
    <row r="354" spans="1:35" x14ac:dyDescent="0.25">
      <c r="A354" t="s">
        <v>678</v>
      </c>
      <c r="B354" t="s">
        <v>30</v>
      </c>
      <c r="C354" t="s">
        <v>31</v>
      </c>
      <c r="D354" t="s">
        <v>32</v>
      </c>
      <c r="E354" t="s">
        <v>33</v>
      </c>
      <c r="F354" t="s">
        <v>20</v>
      </c>
      <c r="G354" t="s">
        <v>28</v>
      </c>
      <c r="H354">
        <v>99921</v>
      </c>
      <c r="I354">
        <v>159598</v>
      </c>
      <c r="J354">
        <v>188135</v>
      </c>
      <c r="K354">
        <v>67553</v>
      </c>
      <c r="L354">
        <v>91373</v>
      </c>
      <c r="N354">
        <v>99921</v>
      </c>
      <c r="O354">
        <v>85232</v>
      </c>
      <c r="P354">
        <v>63253</v>
      </c>
      <c r="Q354">
        <v>97630</v>
      </c>
      <c r="R354">
        <v>84318</v>
      </c>
      <c r="T354">
        <v>47864</v>
      </c>
      <c r="U354">
        <v>104192</v>
      </c>
      <c r="V354">
        <v>31190</v>
      </c>
      <c r="W354">
        <v>70779</v>
      </c>
      <c r="X354">
        <v>56475</v>
      </c>
      <c r="Z354">
        <v>47864</v>
      </c>
      <c r="AA354">
        <v>102884</v>
      </c>
      <c r="AB354">
        <v>90381</v>
      </c>
      <c r="AC354">
        <v>89581</v>
      </c>
      <c r="AD354">
        <v>120406</v>
      </c>
      <c r="AF354" s="4" t="s">
        <v>14</v>
      </c>
      <c r="AG354" s="4" t="s">
        <v>14</v>
      </c>
      <c r="AH354" s="4" t="s">
        <v>14</v>
      </c>
      <c r="AI354" s="4" t="s">
        <v>14</v>
      </c>
    </row>
    <row r="355" spans="1:35" x14ac:dyDescent="0.25">
      <c r="A355" t="s">
        <v>679</v>
      </c>
      <c r="B355" t="s">
        <v>16</v>
      </c>
      <c r="C355" t="s">
        <v>17</v>
      </c>
      <c r="D355" t="s">
        <v>18</v>
      </c>
      <c r="E355" t="s">
        <v>73</v>
      </c>
      <c r="F355" t="s">
        <v>73</v>
      </c>
      <c r="G355" t="s">
        <v>28</v>
      </c>
      <c r="H355">
        <v>417604</v>
      </c>
      <c r="I355">
        <v>483385</v>
      </c>
      <c r="J355">
        <v>641193</v>
      </c>
      <c r="K355">
        <v>288609</v>
      </c>
      <c r="L355">
        <v>437667</v>
      </c>
      <c r="N355">
        <v>417604</v>
      </c>
      <c r="O355">
        <v>376987</v>
      </c>
      <c r="P355">
        <v>333596</v>
      </c>
      <c r="Q355">
        <v>365737</v>
      </c>
      <c r="R355">
        <v>459097</v>
      </c>
      <c r="T355">
        <v>348025</v>
      </c>
      <c r="U355">
        <v>491014</v>
      </c>
      <c r="V355">
        <v>173088</v>
      </c>
      <c r="W355">
        <v>282421</v>
      </c>
      <c r="X355">
        <v>287486</v>
      </c>
      <c r="Z355">
        <v>348025</v>
      </c>
      <c r="AA355">
        <v>516211</v>
      </c>
      <c r="AB355">
        <v>348048</v>
      </c>
      <c r="AC355">
        <v>440666</v>
      </c>
      <c r="AD355">
        <v>524320</v>
      </c>
      <c r="AF355" s="4" t="s">
        <v>36</v>
      </c>
      <c r="AG355" s="4" t="s">
        <v>37</v>
      </c>
      <c r="AH355" s="4" t="s">
        <v>38</v>
      </c>
      <c r="AI355" s="4" t="s">
        <v>39</v>
      </c>
    </row>
    <row r="356" spans="1:35" x14ac:dyDescent="0.25">
      <c r="A356" t="s">
        <v>680</v>
      </c>
      <c r="B356" t="s">
        <v>116</v>
      </c>
      <c r="C356" t="s">
        <v>117</v>
      </c>
      <c r="D356" t="s">
        <v>277</v>
      </c>
      <c r="E356" t="s">
        <v>323</v>
      </c>
      <c r="F356" t="s">
        <v>20</v>
      </c>
      <c r="G356" t="s">
        <v>13</v>
      </c>
      <c r="H356">
        <v>48156</v>
      </c>
      <c r="I356">
        <v>69286</v>
      </c>
      <c r="J356">
        <v>74472</v>
      </c>
      <c r="K356">
        <v>50866</v>
      </c>
      <c r="L356">
        <v>48896</v>
      </c>
      <c r="N356">
        <v>48156</v>
      </c>
      <c r="O356">
        <v>61208</v>
      </c>
      <c r="P356">
        <v>58825</v>
      </c>
      <c r="Q356">
        <v>31460</v>
      </c>
      <c r="R356">
        <v>47854</v>
      </c>
      <c r="T356">
        <v>55500</v>
      </c>
      <c r="U356">
        <v>68410</v>
      </c>
      <c r="V356">
        <v>52510</v>
      </c>
      <c r="W356">
        <v>28269</v>
      </c>
      <c r="X356">
        <v>44566</v>
      </c>
      <c r="Z356">
        <v>55500</v>
      </c>
      <c r="AA356">
        <v>144992</v>
      </c>
      <c r="AB356">
        <v>51619</v>
      </c>
      <c r="AC356">
        <v>55315</v>
      </c>
      <c r="AD356">
        <v>57431</v>
      </c>
      <c r="AF356" s="4" t="s">
        <v>14</v>
      </c>
      <c r="AG356" s="4" t="s">
        <v>14</v>
      </c>
      <c r="AH356" s="4" t="s">
        <v>14</v>
      </c>
      <c r="AI356" s="4" t="s">
        <v>14</v>
      </c>
    </row>
    <row r="357" spans="1:35" x14ac:dyDescent="0.25">
      <c r="A357" t="s">
        <v>681</v>
      </c>
      <c r="B357" t="s">
        <v>30</v>
      </c>
      <c r="C357" t="s">
        <v>31</v>
      </c>
      <c r="D357" t="s">
        <v>32</v>
      </c>
      <c r="E357" t="s">
        <v>33</v>
      </c>
      <c r="F357" t="s">
        <v>167</v>
      </c>
      <c r="G357" t="s">
        <v>28</v>
      </c>
      <c r="H357">
        <v>155111</v>
      </c>
      <c r="I357">
        <v>145847</v>
      </c>
      <c r="J357">
        <v>97468</v>
      </c>
      <c r="K357">
        <v>38373</v>
      </c>
      <c r="L357">
        <v>22309</v>
      </c>
      <c r="N357">
        <v>155111</v>
      </c>
      <c r="O357">
        <v>111094</v>
      </c>
      <c r="P357">
        <v>98210</v>
      </c>
      <c r="Q357">
        <v>85999</v>
      </c>
      <c r="R357">
        <v>55932</v>
      </c>
      <c r="T357">
        <v>181899</v>
      </c>
      <c r="U357">
        <v>233857</v>
      </c>
      <c r="V357">
        <v>72404</v>
      </c>
      <c r="W357">
        <v>58218</v>
      </c>
      <c r="X357">
        <v>56113</v>
      </c>
      <c r="Z357">
        <v>181899</v>
      </c>
      <c r="AA357">
        <v>383813</v>
      </c>
      <c r="AB357">
        <v>235110</v>
      </c>
      <c r="AC357">
        <v>119007</v>
      </c>
      <c r="AD357">
        <v>108974</v>
      </c>
      <c r="AF357" s="4" t="s">
        <v>49</v>
      </c>
      <c r="AG357" s="4" t="s">
        <v>50</v>
      </c>
      <c r="AH357" s="4" t="s">
        <v>38</v>
      </c>
      <c r="AI357" s="4" t="s">
        <v>38</v>
      </c>
    </row>
    <row r="358" spans="1:35" x14ac:dyDescent="0.25">
      <c r="A358" t="s">
        <v>682</v>
      </c>
      <c r="B358" t="s">
        <v>30</v>
      </c>
      <c r="C358" t="s">
        <v>31</v>
      </c>
      <c r="D358" t="s">
        <v>32</v>
      </c>
      <c r="E358" t="s">
        <v>33</v>
      </c>
      <c r="F358" t="s">
        <v>373</v>
      </c>
      <c r="G358" t="s">
        <v>28</v>
      </c>
      <c r="H358">
        <v>156541</v>
      </c>
      <c r="I358">
        <v>208876</v>
      </c>
      <c r="J358">
        <v>304968</v>
      </c>
      <c r="K358">
        <v>184546</v>
      </c>
      <c r="L358">
        <v>231433</v>
      </c>
      <c r="N358">
        <v>156541</v>
      </c>
      <c r="O358">
        <v>124859</v>
      </c>
      <c r="P358">
        <v>210690</v>
      </c>
      <c r="Q358">
        <v>102331</v>
      </c>
      <c r="R358">
        <v>181611</v>
      </c>
      <c r="T358">
        <v>136220</v>
      </c>
      <c r="U358">
        <v>322951</v>
      </c>
      <c r="V358">
        <v>225210</v>
      </c>
      <c r="W358">
        <v>676616</v>
      </c>
      <c r="X358">
        <v>647715</v>
      </c>
      <c r="Z358">
        <v>136220</v>
      </c>
      <c r="AA358">
        <v>199569</v>
      </c>
      <c r="AB358">
        <v>179314</v>
      </c>
      <c r="AC358">
        <v>276826</v>
      </c>
      <c r="AD358">
        <v>319813</v>
      </c>
      <c r="AF358" s="4" t="s">
        <v>36</v>
      </c>
      <c r="AG358" s="4" t="s">
        <v>50</v>
      </c>
      <c r="AH358" s="4" t="s">
        <v>39</v>
      </c>
      <c r="AI358" s="4" t="s">
        <v>39</v>
      </c>
    </row>
    <row r="359" spans="1:35" x14ac:dyDescent="0.25">
      <c r="A359" t="s">
        <v>683</v>
      </c>
      <c r="B359" t="s">
        <v>16</v>
      </c>
      <c r="C359" t="s">
        <v>684</v>
      </c>
      <c r="D359" t="s">
        <v>685</v>
      </c>
      <c r="E359" t="s">
        <v>686</v>
      </c>
      <c r="F359" t="s">
        <v>687</v>
      </c>
      <c r="G359" t="s">
        <v>13</v>
      </c>
      <c r="H359">
        <v>87833</v>
      </c>
      <c r="I359">
        <v>156963</v>
      </c>
      <c r="J359">
        <v>156140</v>
      </c>
      <c r="K359">
        <v>74192</v>
      </c>
      <c r="L359">
        <v>77286</v>
      </c>
      <c r="N359">
        <v>87833</v>
      </c>
      <c r="O359">
        <v>128893</v>
      </c>
      <c r="P359">
        <v>99286</v>
      </c>
      <c r="Q359">
        <v>86615</v>
      </c>
      <c r="R359">
        <v>65534</v>
      </c>
      <c r="T359">
        <v>54275</v>
      </c>
      <c r="U359">
        <v>77590</v>
      </c>
      <c r="V359">
        <v>54670</v>
      </c>
      <c r="W359">
        <v>33594</v>
      </c>
      <c r="X359">
        <v>39576</v>
      </c>
      <c r="Z359">
        <v>54275</v>
      </c>
      <c r="AA359">
        <v>79588</v>
      </c>
      <c r="AB359">
        <v>47444</v>
      </c>
      <c r="AC359">
        <v>53583</v>
      </c>
      <c r="AD359">
        <v>62373</v>
      </c>
      <c r="AF359" s="4" t="s">
        <v>14</v>
      </c>
      <c r="AG359" s="4" t="s">
        <v>14</v>
      </c>
      <c r="AH359" s="4" t="s">
        <v>14</v>
      </c>
      <c r="AI359" s="4" t="s">
        <v>14</v>
      </c>
    </row>
    <row r="360" spans="1:35" x14ac:dyDescent="0.25">
      <c r="A360" t="s">
        <v>688</v>
      </c>
      <c r="B360" t="s">
        <v>16</v>
      </c>
      <c r="C360" t="s">
        <v>195</v>
      </c>
      <c r="D360" t="s">
        <v>270</v>
      </c>
      <c r="E360" t="s">
        <v>271</v>
      </c>
      <c r="F360" t="s">
        <v>272</v>
      </c>
      <c r="G360" t="s">
        <v>28</v>
      </c>
      <c r="H360">
        <v>258619</v>
      </c>
      <c r="I360">
        <v>193608</v>
      </c>
      <c r="J360">
        <v>218144</v>
      </c>
      <c r="K360">
        <v>106332</v>
      </c>
      <c r="L360">
        <v>155246</v>
      </c>
      <c r="N360">
        <v>258619</v>
      </c>
      <c r="O360">
        <v>156804</v>
      </c>
      <c r="P360">
        <v>161953</v>
      </c>
      <c r="Q360">
        <v>133494</v>
      </c>
      <c r="R360">
        <v>179154</v>
      </c>
      <c r="T360">
        <v>239209</v>
      </c>
      <c r="U360">
        <v>383182</v>
      </c>
      <c r="V360">
        <v>165829</v>
      </c>
      <c r="W360">
        <v>292691</v>
      </c>
      <c r="X360">
        <v>227089</v>
      </c>
      <c r="Z360">
        <v>239209</v>
      </c>
      <c r="AA360">
        <v>453372</v>
      </c>
      <c r="AB360">
        <v>280854</v>
      </c>
      <c r="AC360">
        <v>430044</v>
      </c>
      <c r="AD360">
        <v>439017</v>
      </c>
      <c r="AF360" s="4" t="s">
        <v>49</v>
      </c>
      <c r="AG360" s="4" t="s">
        <v>49</v>
      </c>
      <c r="AH360" s="4" t="s">
        <v>38</v>
      </c>
      <c r="AI360" s="4" t="s">
        <v>38</v>
      </c>
    </row>
    <row r="361" spans="1:35" x14ac:dyDescent="0.25">
      <c r="A361" t="s">
        <v>689</v>
      </c>
      <c r="B361" t="s">
        <v>16</v>
      </c>
      <c r="C361" t="s">
        <v>56</v>
      </c>
      <c r="D361" t="s">
        <v>150</v>
      </c>
      <c r="E361" t="s">
        <v>151</v>
      </c>
      <c r="F361" t="s">
        <v>152</v>
      </c>
      <c r="G361" t="s">
        <v>28</v>
      </c>
      <c r="H361">
        <v>334924</v>
      </c>
      <c r="I361">
        <v>449934</v>
      </c>
      <c r="J361">
        <v>555129</v>
      </c>
      <c r="K361">
        <v>247593</v>
      </c>
      <c r="L361">
        <v>343993</v>
      </c>
      <c r="N361">
        <v>334924</v>
      </c>
      <c r="O361">
        <v>283507</v>
      </c>
      <c r="P361">
        <v>260274</v>
      </c>
      <c r="Q361">
        <v>260734</v>
      </c>
      <c r="R361">
        <v>373861</v>
      </c>
      <c r="T361">
        <v>240112</v>
      </c>
      <c r="U361">
        <v>423577</v>
      </c>
      <c r="V361">
        <v>145886</v>
      </c>
      <c r="W361">
        <v>248667</v>
      </c>
      <c r="X361">
        <v>258465</v>
      </c>
      <c r="Z361">
        <v>240112</v>
      </c>
      <c r="AA361">
        <v>430778</v>
      </c>
      <c r="AB361">
        <v>397630</v>
      </c>
      <c r="AC361">
        <v>498168</v>
      </c>
      <c r="AD361">
        <v>633396</v>
      </c>
      <c r="AF361" s="4" t="s">
        <v>36</v>
      </c>
      <c r="AG361" s="4" t="s">
        <v>50</v>
      </c>
      <c r="AH361" s="4" t="s">
        <v>38</v>
      </c>
      <c r="AI361" s="4" t="s">
        <v>39</v>
      </c>
    </row>
    <row r="362" spans="1:35" x14ac:dyDescent="0.25">
      <c r="A362" t="s">
        <v>690</v>
      </c>
      <c r="B362" t="s">
        <v>16</v>
      </c>
      <c r="C362" t="s">
        <v>17</v>
      </c>
      <c r="D362" t="s">
        <v>18</v>
      </c>
      <c r="E362" t="s">
        <v>73</v>
      </c>
      <c r="F362" t="s">
        <v>20</v>
      </c>
      <c r="G362" t="s">
        <v>28</v>
      </c>
      <c r="H362">
        <v>119516</v>
      </c>
      <c r="I362">
        <v>118282</v>
      </c>
      <c r="J362">
        <v>128724</v>
      </c>
      <c r="K362">
        <v>56932</v>
      </c>
      <c r="L362">
        <v>48736</v>
      </c>
      <c r="N362">
        <v>119516</v>
      </c>
      <c r="O362">
        <v>94964</v>
      </c>
      <c r="P362">
        <v>88179</v>
      </c>
      <c r="Q362">
        <v>79192</v>
      </c>
      <c r="R362">
        <v>83285</v>
      </c>
      <c r="T362">
        <v>168688</v>
      </c>
      <c r="U362">
        <v>170654</v>
      </c>
      <c r="V362">
        <v>78579</v>
      </c>
      <c r="W362">
        <v>55520</v>
      </c>
      <c r="X362">
        <v>100670</v>
      </c>
      <c r="Z362">
        <v>168688</v>
      </c>
      <c r="AA362">
        <v>248213</v>
      </c>
      <c r="AB362">
        <v>130871</v>
      </c>
      <c r="AC362">
        <v>123015</v>
      </c>
      <c r="AD362">
        <v>145175</v>
      </c>
      <c r="AF362" s="4" t="s">
        <v>50</v>
      </c>
      <c r="AG362" s="4" t="s">
        <v>50</v>
      </c>
      <c r="AH362" s="4" t="s">
        <v>50</v>
      </c>
      <c r="AI362" s="4" t="s">
        <v>38</v>
      </c>
    </row>
    <row r="363" spans="1:35" x14ac:dyDescent="0.25">
      <c r="A363" t="s">
        <v>691</v>
      </c>
      <c r="B363" t="s">
        <v>180</v>
      </c>
      <c r="C363" t="s">
        <v>181</v>
      </c>
      <c r="D363" t="s">
        <v>182</v>
      </c>
      <c r="E363" t="s">
        <v>183</v>
      </c>
      <c r="F363" t="s">
        <v>183</v>
      </c>
      <c r="G363" t="s">
        <v>28</v>
      </c>
      <c r="H363">
        <v>115936</v>
      </c>
      <c r="I363">
        <v>110817</v>
      </c>
      <c r="J363">
        <v>178513</v>
      </c>
      <c r="K363">
        <v>70847</v>
      </c>
      <c r="L363">
        <v>77572</v>
      </c>
      <c r="N363">
        <v>115936</v>
      </c>
      <c r="O363">
        <v>115276</v>
      </c>
      <c r="P363">
        <v>182057</v>
      </c>
      <c r="Q363">
        <v>107743</v>
      </c>
      <c r="R363">
        <v>135423</v>
      </c>
      <c r="T363">
        <v>296642</v>
      </c>
      <c r="U363">
        <v>217306</v>
      </c>
      <c r="V363">
        <v>128612</v>
      </c>
      <c r="W363">
        <v>69487</v>
      </c>
      <c r="X363">
        <v>137717</v>
      </c>
      <c r="Z363">
        <v>296642</v>
      </c>
      <c r="AA363">
        <v>418995</v>
      </c>
      <c r="AB363">
        <v>162685</v>
      </c>
      <c r="AC363">
        <v>242916</v>
      </c>
      <c r="AD363">
        <v>190135</v>
      </c>
      <c r="AF363" s="4" t="s">
        <v>50</v>
      </c>
      <c r="AG363" s="4" t="s">
        <v>50</v>
      </c>
      <c r="AH363" s="4" t="s">
        <v>49</v>
      </c>
      <c r="AI363" s="4" t="s">
        <v>38</v>
      </c>
    </row>
    <row r="364" spans="1:35" x14ac:dyDescent="0.25">
      <c r="A364" t="s">
        <v>692</v>
      </c>
      <c r="B364" t="s">
        <v>41</v>
      </c>
      <c r="C364" t="s">
        <v>58</v>
      </c>
      <c r="D364" t="s">
        <v>81</v>
      </c>
      <c r="E364" t="s">
        <v>86</v>
      </c>
      <c r="F364" t="s">
        <v>86</v>
      </c>
      <c r="G364" t="s">
        <v>28</v>
      </c>
      <c r="H364">
        <v>401520</v>
      </c>
      <c r="I364">
        <v>375861</v>
      </c>
      <c r="J364">
        <v>422097</v>
      </c>
      <c r="K364">
        <v>158971</v>
      </c>
      <c r="L364">
        <v>195420</v>
      </c>
      <c r="N364">
        <v>401520</v>
      </c>
      <c r="O364">
        <v>307131</v>
      </c>
      <c r="P364">
        <v>256911</v>
      </c>
      <c r="Q364">
        <v>230726</v>
      </c>
      <c r="R364">
        <v>316465</v>
      </c>
      <c r="T364">
        <v>209492</v>
      </c>
      <c r="U364">
        <v>276730</v>
      </c>
      <c r="V364">
        <v>104058</v>
      </c>
      <c r="W364">
        <v>156811</v>
      </c>
      <c r="X364">
        <v>154580</v>
      </c>
      <c r="Z364">
        <v>209492</v>
      </c>
      <c r="AA364">
        <v>327245</v>
      </c>
      <c r="AB364">
        <v>222729</v>
      </c>
      <c r="AC364">
        <v>260546</v>
      </c>
      <c r="AD364">
        <v>292407</v>
      </c>
      <c r="AF364" s="4" t="s">
        <v>36</v>
      </c>
      <c r="AG364" s="4" t="s">
        <v>49</v>
      </c>
      <c r="AH364" s="4" t="s">
        <v>38</v>
      </c>
      <c r="AI364" s="4" t="s">
        <v>50</v>
      </c>
    </row>
  </sheetData>
  <mergeCells count="6">
    <mergeCell ref="AF4:AI4"/>
    <mergeCell ref="H3:AD3"/>
    <mergeCell ref="H4:L4"/>
    <mergeCell ref="N4:R4"/>
    <mergeCell ref="T4:X4"/>
    <mergeCell ref="Z4:AD4"/>
  </mergeCells>
  <conditionalFormatting sqref="AF6:AI364">
    <cfRule type="cellIs" dxfId="6" priority="1" operator="equal">
      <formula>"NoR"</formula>
    </cfRule>
    <cfRule type="cellIs" dxfId="5" priority="2" operator="equal">
      <formula>"C"</formula>
    </cfRule>
    <cfRule type="cellIs" dxfId="4" priority="3" operator="equal">
      <formula>"D"</formula>
    </cfRule>
    <cfRule type="cellIs" dxfId="3" priority="4" operator="equal">
      <formula>"A"</formula>
    </cfRule>
    <cfRule type="cellIs" dxfId="2" priority="5" operator="equal">
      <formula>"E"</formula>
    </cfRule>
    <cfRule type="cellIs" dxfId="1" priority="6" operator="equal">
      <formula>"B"</formula>
    </cfRule>
    <cfRule type="cellIs" dxfId="0" priority="7" operator="equal">
      <formula>"NA"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xport_ASV_to_Excel_19March202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korski, Johannes</dc:creator>
  <cp:lastModifiedBy>Michael Pester</cp:lastModifiedBy>
  <dcterms:created xsi:type="dcterms:W3CDTF">2024-03-19T12:26:01Z</dcterms:created>
  <dcterms:modified xsi:type="dcterms:W3CDTF">2024-05-08T09:40:34Z</dcterms:modified>
</cp:coreProperties>
</file>